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nikel/d/sci/src/cryptic_exon/drafts/jbc/"/>
    </mc:Choice>
  </mc:AlternateContent>
  <xr:revisionPtr revIDLastSave="0" documentId="13_ncr:1_{18167DCB-2D65-CC42-BEE5-C8AD8079A22E}" xr6:coauthVersionLast="47" xr6:coauthVersionMax="47" xr10:uidLastSave="{00000000-0000-0000-0000-000000000000}"/>
  <bookViews>
    <workbookView xWindow="1880" yWindow="760" windowWidth="25760" windowHeight="16780" xr2:uid="{D0057261-42D6-F24E-A03F-01A33EA4A150}"/>
  </bookViews>
  <sheets>
    <sheet name="table of contents" sheetId="18" r:id="rId1"/>
    <sheet name="s1" sheetId="19" r:id="rId2"/>
    <sheet name="s2" sheetId="3" r:id="rId3"/>
    <sheet name="s3" sheetId="1" r:id="rId4"/>
    <sheet name="s4" sheetId="5" r:id="rId5"/>
    <sheet name="s5" sheetId="4" r:id="rId6"/>
    <sheet name="s6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4" i="5" l="1"/>
  <c r="G182" i="5"/>
  <c r="G180" i="5"/>
  <c r="G178" i="5"/>
  <c r="G176" i="5"/>
  <c r="G174" i="5"/>
  <c r="G172" i="5"/>
  <c r="G170" i="5"/>
  <c r="G168" i="5"/>
  <c r="G166" i="5"/>
  <c r="G164" i="5"/>
  <c r="G162" i="5"/>
  <c r="G160" i="5"/>
  <c r="G158" i="5"/>
  <c r="G156" i="5"/>
  <c r="G154" i="5"/>
  <c r="G152" i="5"/>
  <c r="G150" i="5"/>
  <c r="G148" i="5"/>
  <c r="G146" i="5"/>
  <c r="G144" i="5"/>
  <c r="G142" i="5"/>
  <c r="G140" i="5"/>
  <c r="G138" i="5"/>
  <c r="I112" i="5"/>
  <c r="I110" i="5"/>
  <c r="I108" i="5"/>
  <c r="I106" i="5"/>
  <c r="I104" i="5"/>
  <c r="I102" i="5"/>
  <c r="I100" i="5"/>
  <c r="I98" i="5"/>
  <c r="I96" i="5"/>
  <c r="I94" i="5"/>
  <c r="I92" i="5"/>
  <c r="I90" i="5"/>
  <c r="G112" i="5"/>
  <c r="G110" i="5"/>
  <c r="G108" i="5"/>
  <c r="G106" i="5"/>
  <c r="G104" i="5"/>
  <c r="G102" i="5"/>
  <c r="G100" i="5"/>
  <c r="G98" i="5"/>
  <c r="G96" i="5"/>
  <c r="G94" i="5"/>
  <c r="G92" i="5"/>
  <c r="G90" i="5"/>
  <c r="G21" i="3"/>
  <c r="G20" i="3"/>
  <c r="G19" i="3"/>
  <c r="G18" i="3"/>
  <c r="G17" i="3"/>
  <c r="G16" i="3"/>
  <c r="G12" i="3"/>
  <c r="G11" i="3"/>
  <c r="G13" i="3"/>
  <c r="G14" i="3"/>
  <c r="G15" i="3"/>
  <c r="G10" i="3"/>
  <c r="G3" i="3"/>
  <c r="G2" i="3"/>
  <c r="G5" i="3" l="1"/>
  <c r="G4" i="3" l="1"/>
  <c r="G6" i="3"/>
  <c r="G7" i="3"/>
  <c r="G8" i="3"/>
  <c r="G9" i="3"/>
  <c r="I89" i="5"/>
  <c r="J89" i="5" s="1"/>
  <c r="I87" i="5"/>
  <c r="I85" i="5"/>
  <c r="I83" i="5"/>
  <c r="I81" i="5"/>
  <c r="I79" i="5"/>
  <c r="I77" i="5"/>
  <c r="I75" i="5"/>
  <c r="J75" i="5" s="1"/>
  <c r="I73" i="5"/>
  <c r="J73" i="5" s="1"/>
  <c r="I71" i="5"/>
  <c r="I69" i="5"/>
  <c r="I67" i="5"/>
  <c r="I65" i="5"/>
  <c r="I63" i="5"/>
  <c r="I61" i="5"/>
  <c r="I59" i="5"/>
  <c r="I57" i="5"/>
  <c r="J57" i="5" s="1"/>
  <c r="I55" i="5"/>
  <c r="I53" i="5"/>
  <c r="I51" i="5"/>
  <c r="I49" i="5"/>
  <c r="I47" i="5"/>
  <c r="I45" i="5"/>
  <c r="I43" i="5"/>
  <c r="I41" i="5"/>
  <c r="I39" i="5"/>
  <c r="I37" i="5"/>
  <c r="I35" i="5"/>
  <c r="I33" i="5"/>
  <c r="I31" i="5"/>
  <c r="I29" i="5"/>
  <c r="I27" i="5"/>
  <c r="I25" i="5"/>
  <c r="I23" i="5"/>
  <c r="I21" i="5"/>
  <c r="I19" i="5"/>
  <c r="I17" i="5"/>
  <c r="I15" i="5"/>
  <c r="I13" i="5"/>
  <c r="I11" i="5"/>
  <c r="I9" i="5"/>
  <c r="I7" i="5"/>
  <c r="I5" i="5"/>
  <c r="I3" i="5"/>
  <c r="G89" i="5"/>
  <c r="G87" i="5"/>
  <c r="G85" i="5"/>
  <c r="G83" i="5"/>
  <c r="G81" i="5"/>
  <c r="G79" i="5"/>
  <c r="G77" i="5"/>
  <c r="G75" i="5"/>
  <c r="G73" i="5"/>
  <c r="G71" i="5"/>
  <c r="G69" i="5"/>
  <c r="G67" i="5"/>
  <c r="G65" i="5"/>
  <c r="G63" i="5"/>
  <c r="G61" i="5"/>
  <c r="G59" i="5"/>
  <c r="G57" i="5"/>
  <c r="G55" i="5"/>
  <c r="G53" i="5"/>
  <c r="G51" i="5"/>
  <c r="G27" i="5"/>
  <c r="G25" i="5"/>
  <c r="G23" i="5"/>
  <c r="G21" i="5"/>
  <c r="G19" i="5"/>
  <c r="G17" i="5"/>
  <c r="G15" i="5"/>
  <c r="G13" i="5"/>
  <c r="G11" i="5"/>
  <c r="G9" i="5"/>
  <c r="G7" i="5"/>
  <c r="G5" i="5"/>
  <c r="G3" i="5"/>
  <c r="G49" i="5"/>
  <c r="G47" i="5"/>
  <c r="G45" i="5"/>
  <c r="G43" i="5"/>
  <c r="G41" i="5"/>
  <c r="G39" i="5"/>
  <c r="G37" i="5"/>
  <c r="G35" i="5"/>
  <c r="G33" i="5"/>
  <c r="G31" i="5"/>
  <c r="G29" i="5"/>
  <c r="J23" i="5" l="1"/>
  <c r="J7" i="5"/>
  <c r="J39" i="5"/>
  <c r="J37" i="5"/>
  <c r="J21" i="5"/>
  <c r="J9" i="5"/>
  <c r="J25" i="5"/>
  <c r="J41" i="5"/>
  <c r="J11" i="5"/>
  <c r="J27" i="5"/>
  <c r="J43" i="5"/>
  <c r="J59" i="5"/>
  <c r="J3" i="5"/>
  <c r="J19" i="5"/>
  <c r="J35" i="5"/>
  <c r="K34" i="5" s="1"/>
  <c r="L43" i="5" s="1"/>
  <c r="J51" i="5"/>
  <c r="J67" i="5"/>
  <c r="J83" i="5"/>
  <c r="J5" i="5"/>
  <c r="J53" i="5"/>
  <c r="J69" i="5"/>
  <c r="J85" i="5"/>
  <c r="J13" i="5"/>
  <c r="J29" i="5"/>
  <c r="J45" i="5"/>
  <c r="J61" i="5"/>
  <c r="J77" i="5"/>
  <c r="J55" i="5"/>
  <c r="J71" i="5"/>
  <c r="J87" i="5"/>
  <c r="J15" i="5"/>
  <c r="J31" i="5"/>
  <c r="J47" i="5"/>
  <c r="J63" i="5"/>
  <c r="J79" i="5"/>
  <c r="J17" i="5"/>
  <c r="J33" i="5"/>
  <c r="J49" i="5"/>
  <c r="J65" i="5"/>
  <c r="J81" i="5"/>
  <c r="K10" i="5" l="1"/>
  <c r="L17" i="5" s="1"/>
  <c r="K58" i="5"/>
  <c r="L55" i="5" s="1"/>
  <c r="L47" i="5"/>
  <c r="L27" i="5"/>
  <c r="L11" i="5"/>
  <c r="K78" i="5"/>
  <c r="L79" i="5" s="1"/>
  <c r="L3" i="5"/>
  <c r="L5" i="5"/>
  <c r="L35" i="5"/>
  <c r="L33" i="5"/>
  <c r="L49" i="5"/>
  <c r="L39" i="5"/>
  <c r="L41" i="5"/>
  <c r="L31" i="5"/>
  <c r="L45" i="5"/>
  <c r="L29" i="5"/>
  <c r="L9" i="5"/>
  <c r="L13" i="5"/>
  <c r="L21" i="5"/>
  <c r="L23" i="5"/>
  <c r="L37" i="5"/>
  <c r="L19" i="5" l="1"/>
  <c r="L7" i="5"/>
  <c r="L61" i="5"/>
  <c r="L57" i="5"/>
  <c r="L53" i="5"/>
  <c r="L59" i="5"/>
  <c r="L69" i="5"/>
  <c r="L67" i="5"/>
  <c r="L25" i="5"/>
  <c r="L15" i="5"/>
  <c r="L51" i="5"/>
  <c r="L65" i="5"/>
  <c r="L63" i="5"/>
  <c r="L85" i="5"/>
  <c r="L83" i="5"/>
  <c r="L89" i="5"/>
  <c r="L81" i="5"/>
  <c r="L75" i="5"/>
  <c r="L71" i="5"/>
  <c r="L87" i="5"/>
  <c r="L73" i="5"/>
  <c r="L77" i="5"/>
</calcChain>
</file>

<file path=xl/sharedStrings.xml><?xml version="1.0" encoding="utf-8"?>
<sst xmlns="http://schemas.openxmlformats.org/spreadsheetml/2006/main" count="2781" uniqueCount="137">
  <si>
    <t>replicate</t>
  </si>
  <si>
    <t>empty vector</t>
  </si>
  <si>
    <t>GFP</t>
  </si>
  <si>
    <t>wild-type</t>
  </si>
  <si>
    <t>canonical ss</t>
  </si>
  <si>
    <t>mouse ss</t>
  </si>
  <si>
    <t>D+5, A&gt;G</t>
  </si>
  <si>
    <t>A-3, A&gt;C</t>
  </si>
  <si>
    <t>A-4, T&gt;A</t>
  </si>
  <si>
    <t>primer</t>
  </si>
  <si>
    <t>exon 1-3</t>
  </si>
  <si>
    <t>exon 1-2</t>
  </si>
  <si>
    <t>exon 2-3</t>
  </si>
  <si>
    <t>WB_mean</t>
  </si>
  <si>
    <t>exon 1-3_qPCR_mean</t>
  </si>
  <si>
    <t>exon 1-2_qPCR_mean</t>
  </si>
  <si>
    <t>exon 2-3_qPCR_mean</t>
  </si>
  <si>
    <t>WB_l95</t>
  </si>
  <si>
    <t>WB_u95</t>
  </si>
  <si>
    <t>exon 1-3_qPCR_l95</t>
  </si>
  <si>
    <t>exon 1-3_qPCR_u95</t>
  </si>
  <si>
    <t>exon 1-2_qPCR_l95</t>
  </si>
  <si>
    <t>exon 1-2_qPCR_u95</t>
  </si>
  <si>
    <t>exon 2-3_qPCR_l95</t>
  </si>
  <si>
    <t>exon 2-3_qPCR_u95</t>
  </si>
  <si>
    <t>sample</t>
  </si>
  <si>
    <t>EV1</t>
  </si>
  <si>
    <t>EV2</t>
  </si>
  <si>
    <t>GFP1</t>
  </si>
  <si>
    <t>GFP2</t>
  </si>
  <si>
    <t>WT1</t>
  </si>
  <si>
    <t>WT2</t>
  </si>
  <si>
    <t>canonical ss1</t>
  </si>
  <si>
    <t>canonical ss2</t>
  </si>
  <si>
    <t>mouse ss1</t>
  </si>
  <si>
    <t>mouse ss2</t>
  </si>
  <si>
    <t>band</t>
  </si>
  <si>
    <t>background</t>
  </si>
  <si>
    <t>D+5, A&gt;G_1</t>
  </si>
  <si>
    <t>D+5, A&gt;G_2</t>
  </si>
  <si>
    <t>A-3, A&gt;C_1</t>
  </si>
  <si>
    <t>A-3, A&gt;C_2</t>
  </si>
  <si>
    <t>A-4, T&gt;A_1</t>
  </si>
  <si>
    <t>A-4, T&gt;A_2</t>
  </si>
  <si>
    <t>summarized WB data</t>
  </si>
  <si>
    <t>WB data points</t>
  </si>
  <si>
    <t>WB quantification</t>
  </si>
  <si>
    <t>summarized qPCR data</t>
  </si>
  <si>
    <t>qPCR data points</t>
  </si>
  <si>
    <t>residual</t>
  </si>
  <si>
    <t>Table S1</t>
  </si>
  <si>
    <t>Primer and probe sequences</t>
  </si>
  <si>
    <t>name</t>
  </si>
  <si>
    <t>huPRNP-exon1-fwd</t>
  </si>
  <si>
    <t>huPRNP-exon1-exon2-rev</t>
  </si>
  <si>
    <t>huPRNP-exon1-exon2-probe</t>
  </si>
  <si>
    <t>huPRNP-exon1-exon3-rev</t>
  </si>
  <si>
    <t>huPRNP-exon1-exon3-probe</t>
  </si>
  <si>
    <t>huPRNP-exon2-exon3-fwd</t>
  </si>
  <si>
    <t>huPRNP-exon2-exon3-rev</t>
  </si>
  <si>
    <t>huPRNP-exon2-exon3-probe</t>
  </si>
  <si>
    <t>sequence</t>
  </si>
  <si>
    <t>GCGAGCTTCTCCTCTCCTC</t>
  </si>
  <si>
    <t>GACGGAAAGCTCAGACATGG</t>
  </si>
  <si>
    <t>ACGACCGAGGCAGGACTCCTG</t>
  </si>
  <si>
    <t>5' Modification:/5'6-FAM/</t>
  </si>
  <si>
    <t>3' Modification:/3'6-TAMRA/</t>
  </si>
  <si>
    <t>GAACAGGACCAGCATCCAAC</t>
  </si>
  <si>
    <t>TGACTGCTCTGCCTCGGTCGT</t>
  </si>
  <si>
    <t>ACCACAACAGATTAGCAGTCA</t>
  </si>
  <si>
    <t>CCCAGATCGGACCAGGTAG</t>
  </si>
  <si>
    <t>AGGACCAGCATCCAACAGCCCA</t>
  </si>
  <si>
    <t>Table S2</t>
  </si>
  <si>
    <t>Description</t>
  </si>
  <si>
    <t>Table</t>
  </si>
  <si>
    <t>Corresponding Figure</t>
  </si>
  <si>
    <t>Table S3</t>
  </si>
  <si>
    <t>Table S4</t>
  </si>
  <si>
    <t>Table S5</t>
  </si>
  <si>
    <t>Table S6</t>
  </si>
  <si>
    <t>variant</t>
  </si>
  <si>
    <t>5' modification</t>
  </si>
  <si>
    <t>3' modification</t>
  </si>
  <si>
    <t>exon 1-2_qPCR_p-value</t>
  </si>
  <si>
    <t>exon 2-3_qPCR_p-value</t>
  </si>
  <si>
    <t>&lt;1e-15</t>
  </si>
  <si>
    <t>exon 1-2_qPCR_PRNP_Ctmean</t>
  </si>
  <si>
    <t>PRNP_CT</t>
  </si>
  <si>
    <t>TBP_CT</t>
  </si>
  <si>
    <t>undetermined</t>
  </si>
  <si>
    <t>figure</t>
  </si>
  <si>
    <t>3F</t>
  </si>
  <si>
    <t>4D</t>
  </si>
  <si>
    <t>cell_type</t>
  </si>
  <si>
    <t>HEK293</t>
  </si>
  <si>
    <t>canonical ss ATG mutant</t>
  </si>
  <si>
    <t>mouse ss ATG mutant</t>
  </si>
  <si>
    <t>N2a</t>
  </si>
  <si>
    <t>4I</t>
  </si>
  <si>
    <t>canonical ss ATG mutant1</t>
  </si>
  <si>
    <t>canonical ss ATG mutant2</t>
  </si>
  <si>
    <t>mouse ss ATG mutant1</t>
  </si>
  <si>
    <t>mouse ss ATG mutant2</t>
  </si>
  <si>
    <t>exon 1-3_qPCR_PRNP_CTmean</t>
  </si>
  <si>
    <t>exon 1-3_qPCR_TBP_CTmean</t>
  </si>
  <si>
    <t>exon 1-2_qPCR_TBP_CTmean</t>
  </si>
  <si>
    <t>exon 2-3_qPCR_PRNP_CTmean</t>
  </si>
  <si>
    <t>exon 2-3_qPCR_TBP_CTmean</t>
  </si>
  <si>
    <t>3B</t>
  </si>
  <si>
    <t>3C</t>
  </si>
  <si>
    <t>3D</t>
  </si>
  <si>
    <t>3B,C,D</t>
  </si>
  <si>
    <t>4A,B</t>
  </si>
  <si>
    <t>4A</t>
  </si>
  <si>
    <t>4B</t>
  </si>
  <si>
    <t>4E</t>
  </si>
  <si>
    <t>4F</t>
  </si>
  <si>
    <t>4G</t>
  </si>
  <si>
    <t>Figure 3E,F, 4D,I</t>
  </si>
  <si>
    <t>4E,F,G</t>
  </si>
  <si>
    <t>Figure 3B-D, 4A,B, 4E-G</t>
  </si>
  <si>
    <t>normalized</t>
  </si>
  <si>
    <t>relative_expression</t>
  </si>
  <si>
    <t>p_value_versus_wt</t>
  </si>
  <si>
    <t>p_value_other</t>
  </si>
  <si>
    <t>p_value_other_relative_to</t>
  </si>
  <si>
    <t>gel</t>
  </si>
  <si>
    <t>id</t>
  </si>
  <si>
    <t>avg_wt</t>
  </si>
  <si>
    <t>normalized_to_wt</t>
  </si>
  <si>
    <t>loading_ratio</t>
  </si>
  <si>
    <t>prp_background_subtracted</t>
  </si>
  <si>
    <t>prp_raw</t>
  </si>
  <si>
    <t>tubulin_background_subtracted</t>
  </si>
  <si>
    <t>tubulin_raw</t>
  </si>
  <si>
    <t>exon 1-3_qPCR_p_value_vs_wt</t>
  </si>
  <si>
    <t>exon_1-3_qPCR_p_value_vs_parent_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3" fillId="0" borderId="0" xfId="0" applyFont="1" applyAlignment="1">
      <alignment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 vertical="top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7" fillId="0" borderId="0" xfId="0" applyFont="1"/>
    <xf numFmtId="0" fontId="6" fillId="0" borderId="0" xfId="0" applyFont="1"/>
    <xf numFmtId="0" fontId="10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11" fontId="9" fillId="0" borderId="0" xfId="0" applyNumberFormat="1" applyFont="1" applyAlignment="1">
      <alignment horizontal="left" vertical="top"/>
    </xf>
    <xf numFmtId="0" fontId="9" fillId="0" borderId="0" xfId="0" applyFont="1" applyAlignment="1">
      <alignment horizontal="left" vertical="top"/>
    </xf>
    <xf numFmtId="11" fontId="6" fillId="0" borderId="0" xfId="0" applyNumberFormat="1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6" fillId="2" borderId="0" xfId="0" applyFont="1" applyFill="1" applyAlignment="1">
      <alignment horizontal="left" vertical="top"/>
    </xf>
    <xf numFmtId="0" fontId="7" fillId="0" borderId="0" xfId="0" applyFont="1" applyAlignment="1">
      <alignment horizontal="left" vertical="top" wrapText="1"/>
    </xf>
    <xf numFmtId="164" fontId="7" fillId="0" borderId="0" xfId="0" applyNumberFormat="1" applyFont="1" applyAlignment="1">
      <alignment horizontal="left" vertical="top"/>
    </xf>
    <xf numFmtId="164" fontId="6" fillId="0" borderId="0" xfId="0" applyNumberFormat="1" applyFont="1" applyAlignment="1">
      <alignment horizontal="left" vertical="top"/>
    </xf>
    <xf numFmtId="165" fontId="6" fillId="0" borderId="0" xfId="0" applyNumberFormat="1" applyFont="1" applyAlignment="1">
      <alignment horizontal="left" vertical="top"/>
    </xf>
    <xf numFmtId="166" fontId="6" fillId="0" borderId="0" xfId="0" applyNumberFormat="1" applyFont="1" applyAlignment="1">
      <alignment horizontal="left" vertical="top"/>
    </xf>
    <xf numFmtId="164" fontId="8" fillId="0" borderId="0" xfId="0" applyNumberFormat="1" applyFont="1" applyAlignment="1">
      <alignment horizontal="left" vertical="top"/>
    </xf>
    <xf numFmtId="0" fontId="10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11" fontId="8" fillId="0" borderId="0" xfId="0" applyNumberFormat="1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48BCE-78DB-E14A-86BB-E756F3DB16B8}">
  <dimension ref="A1:C7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2" max="2" width="25.83203125" customWidth="1"/>
    <col min="3" max="3" width="23.33203125" customWidth="1"/>
  </cols>
  <sheetData>
    <row r="1" spans="1:3" x14ac:dyDescent="0.2">
      <c r="A1" s="11" t="s">
        <v>74</v>
      </c>
      <c r="B1" s="11" t="s">
        <v>73</v>
      </c>
      <c r="C1" s="11" t="s">
        <v>75</v>
      </c>
    </row>
    <row r="2" spans="1:3" x14ac:dyDescent="0.2">
      <c r="A2" s="12" t="s">
        <v>50</v>
      </c>
      <c r="B2" s="12" t="s">
        <v>51</v>
      </c>
      <c r="C2" s="12"/>
    </row>
    <row r="3" spans="1:3" x14ac:dyDescent="0.2">
      <c r="A3" s="12" t="s">
        <v>72</v>
      </c>
      <c r="B3" s="12" t="s">
        <v>44</v>
      </c>
      <c r="C3" s="12" t="s">
        <v>118</v>
      </c>
    </row>
    <row r="4" spans="1:3" x14ac:dyDescent="0.2">
      <c r="A4" s="12" t="s">
        <v>76</v>
      </c>
      <c r="B4" s="12" t="s">
        <v>45</v>
      </c>
      <c r="C4" s="12" t="s">
        <v>118</v>
      </c>
    </row>
    <row r="5" spans="1:3" x14ac:dyDescent="0.2">
      <c r="A5" s="12" t="s">
        <v>77</v>
      </c>
      <c r="B5" s="12" t="s">
        <v>46</v>
      </c>
      <c r="C5" s="12" t="s">
        <v>118</v>
      </c>
    </row>
    <row r="6" spans="1:3" x14ac:dyDescent="0.2">
      <c r="A6" s="12" t="s">
        <v>78</v>
      </c>
      <c r="B6" s="12" t="s">
        <v>47</v>
      </c>
      <c r="C6" s="12" t="s">
        <v>120</v>
      </c>
    </row>
    <row r="7" spans="1:3" x14ac:dyDescent="0.2">
      <c r="A7" s="12" t="s">
        <v>79</v>
      </c>
      <c r="B7" s="12" t="s">
        <v>48</v>
      </c>
      <c r="C7" s="12" t="s">
        <v>120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90488-435A-724B-90ED-7C8EF1DD81FE}">
  <dimension ref="A1:D1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31.6640625" customWidth="1"/>
    <col min="2" max="2" width="33.33203125" customWidth="1"/>
    <col min="3" max="3" width="29.5" customWidth="1"/>
    <col min="4" max="4" width="29.1640625" customWidth="1"/>
  </cols>
  <sheetData>
    <row r="1" spans="1:4" ht="21" customHeight="1" x14ac:dyDescent="0.2">
      <c r="A1" s="26" t="s">
        <v>52</v>
      </c>
      <c r="B1" s="26" t="s">
        <v>61</v>
      </c>
      <c r="C1" s="26" t="s">
        <v>81</v>
      </c>
      <c r="D1" s="26" t="s">
        <v>82</v>
      </c>
    </row>
    <row r="2" spans="1:4" ht="14" customHeight="1" x14ac:dyDescent="0.2">
      <c r="A2" s="27" t="s">
        <v>53</v>
      </c>
      <c r="B2" s="27" t="s">
        <v>62</v>
      </c>
      <c r="C2" s="27"/>
      <c r="D2" s="28"/>
    </row>
    <row r="3" spans="1:4" x14ac:dyDescent="0.2">
      <c r="A3" s="27" t="s">
        <v>54</v>
      </c>
      <c r="B3" s="27" t="s">
        <v>63</v>
      </c>
      <c r="C3" s="27"/>
      <c r="D3" s="28"/>
    </row>
    <row r="4" spans="1:4" x14ac:dyDescent="0.2">
      <c r="A4" s="27" t="s">
        <v>55</v>
      </c>
      <c r="B4" s="27" t="s">
        <v>64</v>
      </c>
      <c r="C4" s="27" t="s">
        <v>65</v>
      </c>
      <c r="D4" s="27" t="s">
        <v>66</v>
      </c>
    </row>
    <row r="5" spans="1:4" x14ac:dyDescent="0.2">
      <c r="A5" s="27" t="s">
        <v>56</v>
      </c>
      <c r="B5" s="27" t="s">
        <v>67</v>
      </c>
      <c r="C5" s="27"/>
      <c r="D5" s="28"/>
    </row>
    <row r="6" spans="1:4" x14ac:dyDescent="0.2">
      <c r="A6" s="27" t="s">
        <v>57</v>
      </c>
      <c r="B6" s="27" t="s">
        <v>68</v>
      </c>
      <c r="C6" s="27" t="s">
        <v>65</v>
      </c>
      <c r="D6" s="27" t="s">
        <v>66</v>
      </c>
    </row>
    <row r="7" spans="1:4" x14ac:dyDescent="0.2">
      <c r="A7" s="27" t="s">
        <v>58</v>
      </c>
      <c r="B7" s="27" t="s">
        <v>69</v>
      </c>
      <c r="C7" s="27"/>
      <c r="D7" s="28"/>
    </row>
    <row r="8" spans="1:4" x14ac:dyDescent="0.2">
      <c r="A8" s="27" t="s">
        <v>59</v>
      </c>
      <c r="B8" s="27" t="s">
        <v>70</v>
      </c>
      <c r="C8" s="27"/>
      <c r="D8" s="28"/>
    </row>
    <row r="9" spans="1:4" x14ac:dyDescent="0.2">
      <c r="A9" s="27" t="s">
        <v>60</v>
      </c>
      <c r="B9" s="27" t="s">
        <v>71</v>
      </c>
      <c r="C9" s="27" t="s">
        <v>65</v>
      </c>
      <c r="D9" s="27" t="s">
        <v>66</v>
      </c>
    </row>
    <row r="10" spans="1:4" x14ac:dyDescent="0.2">
      <c r="A10" s="4"/>
      <c r="B1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B56B9-A66B-4A45-AC9C-66059AF97ACC}">
  <dimension ref="A1:J21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5" max="6" width="10.83203125" style="3"/>
    <col min="7" max="7" width="12.5" customWidth="1"/>
  </cols>
  <sheetData>
    <row r="1" spans="1:10" x14ac:dyDescent="0.2">
      <c r="A1" s="7" t="s">
        <v>80</v>
      </c>
      <c r="B1" s="7" t="s">
        <v>90</v>
      </c>
      <c r="C1" s="7" t="s">
        <v>93</v>
      </c>
      <c r="D1" s="7" t="s">
        <v>13</v>
      </c>
      <c r="E1" s="21" t="s">
        <v>17</v>
      </c>
      <c r="F1" s="21" t="s">
        <v>18</v>
      </c>
      <c r="G1" s="7" t="s">
        <v>49</v>
      </c>
      <c r="H1" s="7" t="s">
        <v>123</v>
      </c>
      <c r="I1" s="7" t="s">
        <v>124</v>
      </c>
      <c r="J1" s="7" t="s">
        <v>125</v>
      </c>
    </row>
    <row r="2" spans="1:10" x14ac:dyDescent="0.2">
      <c r="A2" s="14" t="s">
        <v>1</v>
      </c>
      <c r="B2" s="14" t="s">
        <v>91</v>
      </c>
      <c r="C2" s="14" t="s">
        <v>94</v>
      </c>
      <c r="D2" s="22">
        <v>0.1493489825</v>
      </c>
      <c r="E2" s="22">
        <v>7.3769050731612176E-2</v>
      </c>
      <c r="F2" s="22">
        <v>0.22492891426838782</v>
      </c>
      <c r="G2" s="22">
        <f>(D2-D$2)/(D$4-D$2)</f>
        <v>0</v>
      </c>
      <c r="H2" s="14" t="s">
        <v>85</v>
      </c>
      <c r="I2" s="14"/>
      <c r="J2" s="14"/>
    </row>
    <row r="3" spans="1:10" x14ac:dyDescent="0.2">
      <c r="A3" s="14" t="s">
        <v>2</v>
      </c>
      <c r="B3" s="14" t="s">
        <v>91</v>
      </c>
      <c r="C3" s="14" t="s">
        <v>94</v>
      </c>
      <c r="D3" s="22">
        <v>0.13811277124999999</v>
      </c>
      <c r="E3" s="22">
        <v>5.0481957412904371E-2</v>
      </c>
      <c r="F3" s="22">
        <v>0.22574358508709566</v>
      </c>
      <c r="G3" s="22">
        <f>(D3-D$2)/(D$4-D$2)</f>
        <v>-1.3208955281123869E-2</v>
      </c>
      <c r="H3" s="14" t="s">
        <v>85</v>
      </c>
      <c r="I3" s="14"/>
      <c r="J3" s="14"/>
    </row>
    <row r="4" spans="1:10" x14ac:dyDescent="0.2">
      <c r="A4" s="14" t="s">
        <v>3</v>
      </c>
      <c r="B4" s="14" t="s">
        <v>91</v>
      </c>
      <c r="C4" s="14" t="s">
        <v>94</v>
      </c>
      <c r="D4" s="22">
        <v>1</v>
      </c>
      <c r="E4" s="22">
        <v>0.96492791914491849</v>
      </c>
      <c r="F4" s="22">
        <v>1.0350720808550815</v>
      </c>
      <c r="G4" s="22">
        <f t="shared" ref="G4" si="0">(D4-D$2)/(D$4-D$2)</f>
        <v>1</v>
      </c>
      <c r="H4" s="14"/>
      <c r="I4" s="14"/>
      <c r="J4" s="14"/>
    </row>
    <row r="5" spans="1:10" x14ac:dyDescent="0.2">
      <c r="A5" s="14" t="s">
        <v>4</v>
      </c>
      <c r="B5" s="14" t="s">
        <v>91</v>
      </c>
      <c r="C5" s="14" t="s">
        <v>94</v>
      </c>
      <c r="D5" s="22">
        <v>0.33402450750000001</v>
      </c>
      <c r="E5" s="22">
        <v>0.25074108736240647</v>
      </c>
      <c r="F5" s="22">
        <v>0.41730792763759356</v>
      </c>
      <c r="G5" s="22">
        <f>(D5-D$2)/(D$4-D$2)</f>
        <v>0.21709904673099392</v>
      </c>
      <c r="H5" s="17">
        <v>2.1329999999999999E-11</v>
      </c>
      <c r="I5" s="14"/>
      <c r="J5" s="14"/>
    </row>
    <row r="6" spans="1:10" x14ac:dyDescent="0.2">
      <c r="A6" s="14" t="s">
        <v>5</v>
      </c>
      <c r="B6" s="14" t="s">
        <v>91</v>
      </c>
      <c r="C6" s="14" t="s">
        <v>94</v>
      </c>
      <c r="D6" s="22">
        <v>0.47583791000000003</v>
      </c>
      <c r="E6" s="22">
        <v>0.33786810813900131</v>
      </c>
      <c r="F6" s="22">
        <v>0.61380771186099881</v>
      </c>
      <c r="G6" s="22">
        <f t="shared" ref="G6:G9" si="1">(D6-D$2)/(D$4-D$2)</f>
        <v>0.38381065887574756</v>
      </c>
      <c r="H6" s="17">
        <v>9.2229999999999993E-9</v>
      </c>
      <c r="I6" s="14"/>
      <c r="J6" s="14"/>
    </row>
    <row r="7" spans="1:10" x14ac:dyDescent="0.2">
      <c r="A7" s="14" t="s">
        <v>6</v>
      </c>
      <c r="B7" s="14" t="s">
        <v>91</v>
      </c>
      <c r="C7" s="14" t="s">
        <v>94</v>
      </c>
      <c r="D7" s="22">
        <v>0.63291857249999994</v>
      </c>
      <c r="E7" s="22">
        <v>0.5105070615934677</v>
      </c>
      <c r="F7" s="22">
        <v>0.75533008340653229</v>
      </c>
      <c r="G7" s="22">
        <f t="shared" si="1"/>
        <v>0.56847000714955354</v>
      </c>
      <c r="H7" s="17">
        <v>1.362E-5</v>
      </c>
      <c r="I7" s="14"/>
      <c r="J7" s="14"/>
    </row>
    <row r="8" spans="1:10" x14ac:dyDescent="0.2">
      <c r="A8" s="14" t="s">
        <v>7</v>
      </c>
      <c r="B8" s="14" t="s">
        <v>91</v>
      </c>
      <c r="C8" s="14" t="s">
        <v>94</v>
      </c>
      <c r="D8" s="22">
        <v>0.72882605749999996</v>
      </c>
      <c r="E8" s="22">
        <v>0.62746784646624076</v>
      </c>
      <c r="F8" s="22">
        <v>0.83018426853375926</v>
      </c>
      <c r="G8" s="22">
        <f t="shared" si="1"/>
        <v>0.68121598996382793</v>
      </c>
      <c r="H8" s="23">
        <v>1.1800000000000001E-3</v>
      </c>
      <c r="I8" s="14"/>
      <c r="J8" s="14"/>
    </row>
    <row r="9" spans="1:10" x14ac:dyDescent="0.2">
      <c r="A9" s="14" t="s">
        <v>8</v>
      </c>
      <c r="B9" s="14" t="s">
        <v>91</v>
      </c>
      <c r="C9" s="14" t="s">
        <v>94</v>
      </c>
      <c r="D9" s="22">
        <v>0.85507757749999991</v>
      </c>
      <c r="E9" s="22">
        <v>0.75586055326285262</v>
      </c>
      <c r="F9" s="22">
        <v>0.95429460173714731</v>
      </c>
      <c r="G9" s="22">
        <f t="shared" si="1"/>
        <v>0.8296335165436981</v>
      </c>
      <c r="H9" s="24">
        <v>0.16700000000000001</v>
      </c>
      <c r="I9" s="14"/>
      <c r="J9" s="14"/>
    </row>
    <row r="10" spans="1:10" x14ac:dyDescent="0.2">
      <c r="A10" s="14" t="s">
        <v>1</v>
      </c>
      <c r="B10" s="14" t="s">
        <v>92</v>
      </c>
      <c r="C10" s="14" t="s">
        <v>94</v>
      </c>
      <c r="D10" s="22">
        <v>0.20100000000000001</v>
      </c>
      <c r="E10" s="22">
        <v>0.138174541845064</v>
      </c>
      <c r="F10" s="22">
        <v>0.263566115854936</v>
      </c>
      <c r="G10" s="22">
        <f>(D10-D$10)/(D$11-D$10)</f>
        <v>0</v>
      </c>
      <c r="H10" s="18">
        <v>2.0432100000000001E-10</v>
      </c>
      <c r="I10" s="14"/>
      <c r="J10" s="14"/>
    </row>
    <row r="11" spans="1:10" x14ac:dyDescent="0.2">
      <c r="A11" s="14" t="s">
        <v>3</v>
      </c>
      <c r="B11" s="14" t="s">
        <v>92</v>
      </c>
      <c r="C11" s="14" t="s">
        <v>94</v>
      </c>
      <c r="D11" s="22">
        <v>1</v>
      </c>
      <c r="E11" s="22">
        <v>0.92314790089850929</v>
      </c>
      <c r="F11" s="22">
        <v>1.0768520989514905</v>
      </c>
      <c r="G11" s="22">
        <f>(D11-D$10)/(D$11-D$10)</f>
        <v>1</v>
      </c>
      <c r="H11" s="14"/>
      <c r="I11" s="14"/>
      <c r="J11" s="14"/>
    </row>
    <row r="12" spans="1:10" x14ac:dyDescent="0.2">
      <c r="A12" s="14" t="s">
        <v>4</v>
      </c>
      <c r="B12" s="14" t="s">
        <v>92</v>
      </c>
      <c r="C12" s="14" t="s">
        <v>94</v>
      </c>
      <c r="D12" s="22">
        <v>0.50600000000000001</v>
      </c>
      <c r="E12" s="22">
        <v>0.45615803928442927</v>
      </c>
      <c r="F12" s="22">
        <v>0.55591412806557072</v>
      </c>
      <c r="G12" s="22">
        <f>(D12-D$10)/(D$11-D$10)</f>
        <v>0.38172715894868586</v>
      </c>
      <c r="H12" s="18">
        <v>4.2169730199999998E-7</v>
      </c>
      <c r="I12" s="14"/>
      <c r="J12" s="14"/>
    </row>
    <row r="13" spans="1:10" x14ac:dyDescent="0.2">
      <c r="A13" s="14" t="s">
        <v>95</v>
      </c>
      <c r="B13" s="14" t="s">
        <v>92</v>
      </c>
      <c r="C13" s="14" t="s">
        <v>94</v>
      </c>
      <c r="D13" s="22">
        <v>0.72599999999999998</v>
      </c>
      <c r="E13" s="22">
        <v>0.65701881426250197</v>
      </c>
      <c r="F13" s="22">
        <v>0.794391978687498</v>
      </c>
      <c r="G13" s="22">
        <f t="shared" ref="G13:G15" si="2">(D13-D$10)/(D$11-D$10)</f>
        <v>0.65707133917396743</v>
      </c>
      <c r="H13" s="18">
        <v>8.8400000000000002E-4</v>
      </c>
      <c r="I13" s="18">
        <v>7.5900000000000004E-3</v>
      </c>
      <c r="J13" s="14" t="s">
        <v>4</v>
      </c>
    </row>
    <row r="14" spans="1:10" x14ac:dyDescent="0.2">
      <c r="A14" s="14" t="s">
        <v>5</v>
      </c>
      <c r="B14" s="14" t="s">
        <v>92</v>
      </c>
      <c r="C14" s="14" t="s">
        <v>94</v>
      </c>
      <c r="D14" s="22">
        <v>0.60599999999999998</v>
      </c>
      <c r="E14" s="22">
        <v>0.55449477030475591</v>
      </c>
      <c r="F14" s="22">
        <v>0.658029692395244</v>
      </c>
      <c r="G14" s="22">
        <f t="shared" si="2"/>
        <v>0.50688360450563208</v>
      </c>
      <c r="H14" s="18">
        <v>1.0728771625E-5</v>
      </c>
      <c r="I14" s="14"/>
      <c r="J14" s="14"/>
    </row>
    <row r="15" spans="1:10" x14ac:dyDescent="0.2">
      <c r="A15" s="16" t="s">
        <v>96</v>
      </c>
      <c r="B15" s="14" t="s">
        <v>92</v>
      </c>
      <c r="C15" s="16" t="s">
        <v>94</v>
      </c>
      <c r="D15" s="22">
        <v>0.629</v>
      </c>
      <c r="E15" s="22">
        <v>0.51255000446983745</v>
      </c>
      <c r="F15" s="22">
        <v>0.74478949238016245</v>
      </c>
      <c r="G15" s="22">
        <f t="shared" si="2"/>
        <v>0.53566958698372968</v>
      </c>
      <c r="H15" s="18">
        <v>2.3479181588000001E-5</v>
      </c>
      <c r="I15" s="18">
        <v>0.998</v>
      </c>
      <c r="J15" s="14" t="s">
        <v>5</v>
      </c>
    </row>
    <row r="16" spans="1:10" x14ac:dyDescent="0.2">
      <c r="A16" s="14" t="s">
        <v>1</v>
      </c>
      <c r="B16" s="14" t="s">
        <v>98</v>
      </c>
      <c r="C16" s="14" t="s">
        <v>97</v>
      </c>
      <c r="D16" s="22">
        <v>2E-3</v>
      </c>
      <c r="E16" s="25">
        <v>3.8057999999999994E-3</v>
      </c>
      <c r="F16" s="22">
        <v>2.8874199999999996E-2</v>
      </c>
      <c r="G16" s="22">
        <f t="shared" ref="G16:G21" si="3">(D16-D$16)/(D$17-D$16)</f>
        <v>0</v>
      </c>
      <c r="H16" s="17">
        <v>1.36E-7</v>
      </c>
      <c r="I16" s="14"/>
      <c r="J16" s="14"/>
    </row>
    <row r="17" spans="1:10" x14ac:dyDescent="0.2">
      <c r="A17" s="14" t="s">
        <v>3</v>
      </c>
      <c r="B17" s="14" t="s">
        <v>98</v>
      </c>
      <c r="C17" s="14" t="s">
        <v>97</v>
      </c>
      <c r="D17" s="22">
        <v>1</v>
      </c>
      <c r="E17" s="22">
        <v>0.84418000000000004</v>
      </c>
      <c r="F17" s="22">
        <v>1.1558199999999998</v>
      </c>
      <c r="G17" s="22">
        <f t="shared" si="3"/>
        <v>1</v>
      </c>
      <c r="H17" s="14"/>
      <c r="I17" s="14"/>
      <c r="J17" s="14"/>
    </row>
    <row r="18" spans="1:10" x14ac:dyDescent="0.2">
      <c r="A18" s="14" t="s">
        <v>4</v>
      </c>
      <c r="B18" s="14" t="s">
        <v>98</v>
      </c>
      <c r="C18" s="14" t="s">
        <v>97</v>
      </c>
      <c r="D18" s="22">
        <v>0.56299999999999994</v>
      </c>
      <c r="E18" s="22">
        <v>0.47200100000000006</v>
      </c>
      <c r="F18" s="22">
        <v>0.65339899999999995</v>
      </c>
      <c r="G18" s="22">
        <f t="shared" si="3"/>
        <v>0.56212424849699394</v>
      </c>
      <c r="H18" s="18">
        <v>3.1700000000000001E-3</v>
      </c>
      <c r="I18" s="14"/>
      <c r="J18" s="14"/>
    </row>
    <row r="19" spans="1:10" x14ac:dyDescent="0.2">
      <c r="A19" s="14" t="s">
        <v>5</v>
      </c>
      <c r="B19" s="14" t="s">
        <v>98</v>
      </c>
      <c r="C19" s="14" t="s">
        <v>97</v>
      </c>
      <c r="D19" s="22">
        <v>0.82599999999999996</v>
      </c>
      <c r="E19" s="22">
        <v>0.67144799999999993</v>
      </c>
      <c r="F19" s="22">
        <v>0.97995199999999993</v>
      </c>
      <c r="G19" s="22">
        <f t="shared" si="3"/>
        <v>0.82565130260521036</v>
      </c>
      <c r="H19" s="18">
        <v>0.378</v>
      </c>
      <c r="I19" s="14"/>
      <c r="J19" s="14"/>
    </row>
    <row r="20" spans="1:10" x14ac:dyDescent="0.2">
      <c r="A20" s="14" t="s">
        <v>6</v>
      </c>
      <c r="B20" s="14" t="s">
        <v>98</v>
      </c>
      <c r="C20" s="14" t="s">
        <v>97</v>
      </c>
      <c r="D20" s="22">
        <v>0.61199999999999999</v>
      </c>
      <c r="E20" s="22">
        <v>0.49097200000000002</v>
      </c>
      <c r="F20" s="22">
        <v>0.73322799999999999</v>
      </c>
      <c r="G20" s="22">
        <f t="shared" si="3"/>
        <v>0.6112224448897795</v>
      </c>
      <c r="H20" s="18">
        <v>8.5599999999999999E-3</v>
      </c>
      <c r="I20" s="14"/>
      <c r="J20" s="14"/>
    </row>
    <row r="21" spans="1:10" x14ac:dyDescent="0.2">
      <c r="A21" s="14" t="s">
        <v>7</v>
      </c>
      <c r="B21" s="14" t="s">
        <v>98</v>
      </c>
      <c r="C21" s="14" t="s">
        <v>97</v>
      </c>
      <c r="D21" s="22">
        <v>0.92400000000000004</v>
      </c>
      <c r="E21" s="22">
        <v>0.67459800000000003</v>
      </c>
      <c r="F21" s="22">
        <v>1.174202</v>
      </c>
      <c r="G21" s="22">
        <f t="shared" si="3"/>
        <v>0.9238476953907816</v>
      </c>
      <c r="H21" s="18">
        <v>0.92800000000000005</v>
      </c>
      <c r="I21" s="14"/>
      <c r="J21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95BC-C721-714F-97D7-BDB476958993}">
  <dimension ref="A1:J93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3" width="16" customWidth="1"/>
    <col min="6" max="9" width="10.83203125" style="1"/>
  </cols>
  <sheetData>
    <row r="1" spans="1:10" x14ac:dyDescent="0.2">
      <c r="A1" s="7" t="s">
        <v>80</v>
      </c>
      <c r="B1" s="7" t="s">
        <v>90</v>
      </c>
      <c r="C1" s="7" t="s">
        <v>93</v>
      </c>
      <c r="D1" s="7" t="s">
        <v>0</v>
      </c>
      <c r="E1" s="7" t="s">
        <v>121</v>
      </c>
      <c r="J1" s="1"/>
    </row>
    <row r="2" spans="1:10" x14ac:dyDescent="0.2">
      <c r="A2" s="14" t="s">
        <v>1</v>
      </c>
      <c r="B2" s="14" t="s">
        <v>91</v>
      </c>
      <c r="C2" s="14" t="s">
        <v>94</v>
      </c>
      <c r="D2" s="14">
        <v>1</v>
      </c>
      <c r="E2" s="18">
        <v>7.4573710000000001E-2</v>
      </c>
    </row>
    <row r="3" spans="1:10" x14ac:dyDescent="0.2">
      <c r="A3" s="14" t="s">
        <v>1</v>
      </c>
      <c r="B3" s="14" t="s">
        <v>91</v>
      </c>
      <c r="C3" s="14" t="s">
        <v>94</v>
      </c>
      <c r="D3" s="14">
        <v>2</v>
      </c>
      <c r="E3" s="18">
        <v>9.0280909999999992E-2</v>
      </c>
    </row>
    <row r="4" spans="1:10" x14ac:dyDescent="0.2">
      <c r="A4" s="14" t="s">
        <v>1</v>
      </c>
      <c r="B4" s="14" t="s">
        <v>91</v>
      </c>
      <c r="C4" s="14" t="s">
        <v>94</v>
      </c>
      <c r="D4" s="14">
        <v>3</v>
      </c>
      <c r="E4" s="18">
        <v>2.5513910000000001E-2</v>
      </c>
    </row>
    <row r="5" spans="1:10" x14ac:dyDescent="0.2">
      <c r="A5" s="14" t="s">
        <v>1</v>
      </c>
      <c r="B5" s="14" t="s">
        <v>91</v>
      </c>
      <c r="C5" s="14" t="s">
        <v>94</v>
      </c>
      <c r="D5" s="14">
        <v>4</v>
      </c>
      <c r="E5" s="18">
        <v>1.357475E-2</v>
      </c>
    </row>
    <row r="6" spans="1:10" x14ac:dyDescent="0.2">
      <c r="A6" s="14" t="s">
        <v>1</v>
      </c>
      <c r="B6" s="14" t="s">
        <v>91</v>
      </c>
      <c r="C6" s="14" t="s">
        <v>94</v>
      </c>
      <c r="D6" s="14">
        <v>5</v>
      </c>
      <c r="E6" s="18">
        <v>0.26403836999999997</v>
      </c>
    </row>
    <row r="7" spans="1:10" x14ac:dyDescent="0.2">
      <c r="A7" s="14" t="s">
        <v>1</v>
      </c>
      <c r="B7" s="14" t="s">
        <v>91</v>
      </c>
      <c r="C7" s="14" t="s">
        <v>94</v>
      </c>
      <c r="D7" s="14">
        <v>6</v>
      </c>
      <c r="E7" s="18">
        <v>0.26791543000000001</v>
      </c>
    </row>
    <row r="8" spans="1:10" x14ac:dyDescent="0.2">
      <c r="A8" s="14" t="s">
        <v>1</v>
      </c>
      <c r="B8" s="14" t="s">
        <v>91</v>
      </c>
      <c r="C8" s="14" t="s">
        <v>94</v>
      </c>
      <c r="D8" s="14">
        <v>7</v>
      </c>
      <c r="E8" s="18">
        <v>0.21572248999999999</v>
      </c>
    </row>
    <row r="9" spans="1:10" x14ac:dyDescent="0.2">
      <c r="A9" s="14" t="s">
        <v>1</v>
      </c>
      <c r="B9" s="14" t="s">
        <v>91</v>
      </c>
      <c r="C9" s="14" t="s">
        <v>94</v>
      </c>
      <c r="D9" s="14">
        <v>8</v>
      </c>
      <c r="E9" s="18">
        <v>0.24317229000000001</v>
      </c>
    </row>
    <row r="10" spans="1:10" x14ac:dyDescent="0.2">
      <c r="A10" s="14" t="s">
        <v>2</v>
      </c>
      <c r="B10" s="14" t="s">
        <v>91</v>
      </c>
      <c r="C10" s="14" t="s">
        <v>94</v>
      </c>
      <c r="D10" s="14">
        <v>1</v>
      </c>
      <c r="E10" s="18">
        <v>1.4968209999999999E-2</v>
      </c>
    </row>
    <row r="11" spans="1:10" x14ac:dyDescent="0.2">
      <c r="A11" s="14" t="s">
        <v>2</v>
      </c>
      <c r="B11" s="14" t="s">
        <v>91</v>
      </c>
      <c r="C11" s="14" t="s">
        <v>94</v>
      </c>
      <c r="D11" s="14">
        <v>2</v>
      </c>
      <c r="E11" s="18">
        <v>8.8418100000000003E-3</v>
      </c>
    </row>
    <row r="12" spans="1:10" x14ac:dyDescent="0.2">
      <c r="A12" s="14" t="s">
        <v>2</v>
      </c>
      <c r="B12" s="14" t="s">
        <v>91</v>
      </c>
      <c r="C12" s="14" t="s">
        <v>94</v>
      </c>
      <c r="D12" s="14">
        <v>3</v>
      </c>
      <c r="E12" s="18">
        <v>4.5676810000000005E-2</v>
      </c>
    </row>
    <row r="13" spans="1:10" x14ac:dyDescent="0.2">
      <c r="A13" s="14" t="s">
        <v>2</v>
      </c>
      <c r="B13" s="14" t="s">
        <v>91</v>
      </c>
      <c r="C13" s="14" t="s">
        <v>94</v>
      </c>
      <c r="D13" s="14">
        <v>4</v>
      </c>
      <c r="E13" s="18">
        <v>1.2923759999999999E-2</v>
      </c>
    </row>
    <row r="14" spans="1:10" x14ac:dyDescent="0.2">
      <c r="A14" s="14" t="s">
        <v>2</v>
      </c>
      <c r="B14" s="14" t="s">
        <v>91</v>
      </c>
      <c r="C14" s="14" t="s">
        <v>94</v>
      </c>
      <c r="D14" s="14">
        <v>5</v>
      </c>
      <c r="E14" s="18">
        <v>0.26497335</v>
      </c>
    </row>
    <row r="15" spans="1:10" x14ac:dyDescent="0.2">
      <c r="A15" s="14" t="s">
        <v>2</v>
      </c>
      <c r="B15" s="14" t="s">
        <v>91</v>
      </c>
      <c r="C15" s="14" t="s">
        <v>94</v>
      </c>
      <c r="D15" s="14">
        <v>6</v>
      </c>
      <c r="E15" s="18">
        <v>0.23429416</v>
      </c>
    </row>
    <row r="16" spans="1:10" x14ac:dyDescent="0.2">
      <c r="A16" s="14" t="s">
        <v>2</v>
      </c>
      <c r="B16" s="14" t="s">
        <v>91</v>
      </c>
      <c r="C16" s="14" t="s">
        <v>94</v>
      </c>
      <c r="D16" s="14">
        <v>7</v>
      </c>
      <c r="E16" s="18">
        <v>0.26126639000000002</v>
      </c>
    </row>
    <row r="17" spans="1:5" x14ac:dyDescent="0.2">
      <c r="A17" s="14" t="s">
        <v>2</v>
      </c>
      <c r="B17" s="14" t="s">
        <v>91</v>
      </c>
      <c r="C17" s="14" t="s">
        <v>94</v>
      </c>
      <c r="D17" s="14">
        <v>8</v>
      </c>
      <c r="E17" s="18">
        <v>0.26195768000000003</v>
      </c>
    </row>
    <row r="18" spans="1:5" x14ac:dyDescent="0.2">
      <c r="A18" s="14" t="s">
        <v>3</v>
      </c>
      <c r="B18" s="14" t="s">
        <v>91</v>
      </c>
      <c r="C18" s="14" t="s">
        <v>94</v>
      </c>
      <c r="D18" s="14">
        <v>1</v>
      </c>
      <c r="E18" s="18">
        <v>0.98955274999999998</v>
      </c>
    </row>
    <row r="19" spans="1:5" x14ac:dyDescent="0.2">
      <c r="A19" s="14" t="s">
        <v>3</v>
      </c>
      <c r="B19" s="14" t="s">
        <v>91</v>
      </c>
      <c r="C19" s="14" t="s">
        <v>94</v>
      </c>
      <c r="D19" s="14">
        <v>2</v>
      </c>
      <c r="E19" s="18">
        <v>1.0104472499999999</v>
      </c>
    </row>
    <row r="20" spans="1:5" x14ac:dyDescent="0.2">
      <c r="A20" s="14" t="s">
        <v>3</v>
      </c>
      <c r="B20" s="14" t="s">
        <v>91</v>
      </c>
      <c r="C20" s="14" t="s">
        <v>94</v>
      </c>
      <c r="D20" s="14">
        <v>3</v>
      </c>
      <c r="E20" s="18">
        <v>1.0005074</v>
      </c>
    </row>
    <row r="21" spans="1:5" x14ac:dyDescent="0.2">
      <c r="A21" s="14" t="s">
        <v>3</v>
      </c>
      <c r="B21" s="14" t="s">
        <v>91</v>
      </c>
      <c r="C21" s="14" t="s">
        <v>94</v>
      </c>
      <c r="D21" s="14">
        <v>4</v>
      </c>
      <c r="E21" s="18">
        <v>0.99949259999999995</v>
      </c>
    </row>
    <row r="22" spans="1:5" x14ac:dyDescent="0.2">
      <c r="A22" s="14" t="s">
        <v>3</v>
      </c>
      <c r="B22" s="14" t="s">
        <v>91</v>
      </c>
      <c r="C22" s="14" t="s">
        <v>94</v>
      </c>
      <c r="D22" s="14">
        <v>5</v>
      </c>
      <c r="E22" s="18">
        <v>1.0119225299999999</v>
      </c>
    </row>
    <row r="23" spans="1:5" x14ac:dyDescent="0.2">
      <c r="A23" s="14" t="s">
        <v>3</v>
      </c>
      <c r="B23" s="14" t="s">
        <v>91</v>
      </c>
      <c r="C23" s="14" t="s">
        <v>94</v>
      </c>
      <c r="D23" s="14">
        <v>6</v>
      </c>
      <c r="E23" s="18">
        <v>0.98807747000000001</v>
      </c>
    </row>
    <row r="24" spans="1:5" x14ac:dyDescent="0.2">
      <c r="A24" s="14" t="s">
        <v>3</v>
      </c>
      <c r="B24" s="14" t="s">
        <v>91</v>
      </c>
      <c r="C24" s="14" t="s">
        <v>94</v>
      </c>
      <c r="D24" s="14">
        <v>7</v>
      </c>
      <c r="E24" s="18">
        <v>1.09334793</v>
      </c>
    </row>
    <row r="25" spans="1:5" x14ac:dyDescent="0.2">
      <c r="A25" s="14" t="s">
        <v>3</v>
      </c>
      <c r="B25" s="14" t="s">
        <v>91</v>
      </c>
      <c r="C25" s="14" t="s">
        <v>94</v>
      </c>
      <c r="D25" s="14">
        <v>8</v>
      </c>
      <c r="E25" s="18">
        <v>0.90665206999999992</v>
      </c>
    </row>
    <row r="26" spans="1:5" x14ac:dyDescent="0.2">
      <c r="A26" s="14" t="s">
        <v>4</v>
      </c>
      <c r="B26" s="14" t="s">
        <v>91</v>
      </c>
      <c r="C26" s="14" t="s">
        <v>94</v>
      </c>
      <c r="D26" s="14">
        <v>1</v>
      </c>
      <c r="E26" s="18">
        <v>0.28819143000000003</v>
      </c>
    </row>
    <row r="27" spans="1:5" x14ac:dyDescent="0.2">
      <c r="A27" s="14" t="s">
        <v>4</v>
      </c>
      <c r="B27" s="14" t="s">
        <v>91</v>
      </c>
      <c r="C27" s="14" t="s">
        <v>94</v>
      </c>
      <c r="D27" s="14">
        <v>2</v>
      </c>
      <c r="E27" s="18">
        <v>0.23977218</v>
      </c>
    </row>
    <row r="28" spans="1:5" x14ac:dyDescent="0.2">
      <c r="A28" s="14" t="s">
        <v>4</v>
      </c>
      <c r="B28" s="14" t="s">
        <v>91</v>
      </c>
      <c r="C28" s="14" t="s">
        <v>94</v>
      </c>
      <c r="D28" s="14">
        <v>3</v>
      </c>
      <c r="E28" s="18">
        <v>0.42492674000000002</v>
      </c>
    </row>
    <row r="29" spans="1:5" x14ac:dyDescent="0.2">
      <c r="A29" s="14" t="s">
        <v>4</v>
      </c>
      <c r="B29" s="14" t="s">
        <v>91</v>
      </c>
      <c r="C29" s="14" t="s">
        <v>94</v>
      </c>
      <c r="D29" s="14">
        <v>4</v>
      </c>
      <c r="E29" s="18">
        <v>0.38320767999999999</v>
      </c>
    </row>
    <row r="30" spans="1:5" x14ac:dyDescent="0.2">
      <c r="A30" s="14" t="s">
        <v>5</v>
      </c>
      <c r="B30" s="14" t="s">
        <v>91</v>
      </c>
      <c r="C30" s="14" t="s">
        <v>94</v>
      </c>
      <c r="D30" s="14">
        <v>1</v>
      </c>
      <c r="E30" s="18">
        <v>0.41829455999999998</v>
      </c>
    </row>
    <row r="31" spans="1:5" x14ac:dyDescent="0.2">
      <c r="A31" s="14" t="s">
        <v>5</v>
      </c>
      <c r="B31" s="14" t="s">
        <v>91</v>
      </c>
      <c r="C31" s="14" t="s">
        <v>94</v>
      </c>
      <c r="D31" s="14">
        <v>2</v>
      </c>
      <c r="E31" s="18">
        <v>0.32904302000000002</v>
      </c>
    </row>
    <row r="32" spans="1:5" x14ac:dyDescent="0.2">
      <c r="A32" s="14" t="s">
        <v>5</v>
      </c>
      <c r="B32" s="14" t="s">
        <v>91</v>
      </c>
      <c r="C32" s="14" t="s">
        <v>94</v>
      </c>
      <c r="D32" s="14">
        <v>3</v>
      </c>
      <c r="E32" s="18">
        <v>0.6608461699999999</v>
      </c>
    </row>
    <row r="33" spans="1:5" x14ac:dyDescent="0.2">
      <c r="A33" s="14" t="s">
        <v>5</v>
      </c>
      <c r="B33" s="14" t="s">
        <v>91</v>
      </c>
      <c r="C33" s="14" t="s">
        <v>94</v>
      </c>
      <c r="D33" s="14">
        <v>4</v>
      </c>
      <c r="E33" s="18">
        <v>0.49516789000000005</v>
      </c>
    </row>
    <row r="34" spans="1:5" x14ac:dyDescent="0.2">
      <c r="A34" s="14" t="s">
        <v>6</v>
      </c>
      <c r="B34" s="14" t="s">
        <v>91</v>
      </c>
      <c r="C34" s="14" t="s">
        <v>94</v>
      </c>
      <c r="D34" s="14">
        <v>1</v>
      </c>
      <c r="E34" s="18">
        <v>0.59362537000000004</v>
      </c>
    </row>
    <row r="35" spans="1:5" x14ac:dyDescent="0.2">
      <c r="A35" s="14" t="s">
        <v>6</v>
      </c>
      <c r="B35" s="14" t="s">
        <v>91</v>
      </c>
      <c r="C35" s="14" t="s">
        <v>94</v>
      </c>
      <c r="D35" s="14">
        <v>2</v>
      </c>
      <c r="E35" s="18">
        <v>0.47431990999999996</v>
      </c>
    </row>
    <row r="36" spans="1:5" x14ac:dyDescent="0.2">
      <c r="A36" s="14" t="s">
        <v>6</v>
      </c>
      <c r="B36" s="14" t="s">
        <v>91</v>
      </c>
      <c r="C36" s="14" t="s">
        <v>94</v>
      </c>
      <c r="D36" s="14">
        <v>3</v>
      </c>
      <c r="E36" s="18">
        <v>0.71559771999999999</v>
      </c>
    </row>
    <row r="37" spans="1:5" x14ac:dyDescent="0.2">
      <c r="A37" s="14" t="s">
        <v>6</v>
      </c>
      <c r="B37" s="14" t="s">
        <v>91</v>
      </c>
      <c r="C37" s="14" t="s">
        <v>94</v>
      </c>
      <c r="D37" s="14">
        <v>4</v>
      </c>
      <c r="E37" s="18">
        <v>0.74813129</v>
      </c>
    </row>
    <row r="38" spans="1:5" x14ac:dyDescent="0.2">
      <c r="A38" s="14" t="s">
        <v>7</v>
      </c>
      <c r="B38" s="14" t="s">
        <v>91</v>
      </c>
      <c r="C38" s="14" t="s">
        <v>94</v>
      </c>
      <c r="D38" s="14">
        <v>1</v>
      </c>
      <c r="E38" s="18">
        <v>0.73864479999999999</v>
      </c>
    </row>
    <row r="39" spans="1:5" x14ac:dyDescent="0.2">
      <c r="A39" s="14" t="s">
        <v>7</v>
      </c>
      <c r="B39" s="14" t="s">
        <v>91</v>
      </c>
      <c r="C39" s="14" t="s">
        <v>94</v>
      </c>
      <c r="D39" s="14">
        <v>2</v>
      </c>
      <c r="E39" s="18">
        <v>0.83264639000000007</v>
      </c>
    </row>
    <row r="40" spans="1:5" x14ac:dyDescent="0.2">
      <c r="A40" s="14" t="s">
        <v>7</v>
      </c>
      <c r="B40" s="14" t="s">
        <v>91</v>
      </c>
      <c r="C40" s="14" t="s">
        <v>94</v>
      </c>
      <c r="D40" s="14">
        <v>3</v>
      </c>
      <c r="E40" s="18">
        <v>0.75791137000000008</v>
      </c>
    </row>
    <row r="41" spans="1:5" x14ac:dyDescent="0.2">
      <c r="A41" s="14" t="s">
        <v>7</v>
      </c>
      <c r="B41" s="14" t="s">
        <v>91</v>
      </c>
      <c r="C41" s="14" t="s">
        <v>94</v>
      </c>
      <c r="D41" s="14">
        <v>4</v>
      </c>
      <c r="E41" s="18">
        <v>0.58610167000000002</v>
      </c>
    </row>
    <row r="42" spans="1:5" x14ac:dyDescent="0.2">
      <c r="A42" s="14" t="s">
        <v>8</v>
      </c>
      <c r="B42" s="14" t="s">
        <v>91</v>
      </c>
      <c r="C42" s="14" t="s">
        <v>94</v>
      </c>
      <c r="D42" s="14">
        <v>1</v>
      </c>
      <c r="E42" s="18">
        <v>0.98399773999999995</v>
      </c>
    </row>
    <row r="43" spans="1:5" x14ac:dyDescent="0.2">
      <c r="A43" s="14" t="s">
        <v>8</v>
      </c>
      <c r="B43" s="14" t="s">
        <v>91</v>
      </c>
      <c r="C43" s="14" t="s">
        <v>94</v>
      </c>
      <c r="D43" s="14">
        <v>2</v>
      </c>
      <c r="E43" s="18">
        <v>0.81782855999999993</v>
      </c>
    </row>
    <row r="44" spans="1:5" x14ac:dyDescent="0.2">
      <c r="A44" s="14" t="s">
        <v>8</v>
      </c>
      <c r="B44" s="14" t="s">
        <v>91</v>
      </c>
      <c r="C44" s="14" t="s">
        <v>94</v>
      </c>
      <c r="D44" s="14">
        <v>3</v>
      </c>
      <c r="E44" s="18">
        <v>0.87458742</v>
      </c>
    </row>
    <row r="45" spans="1:5" x14ac:dyDescent="0.2">
      <c r="A45" s="14" t="s">
        <v>8</v>
      </c>
      <c r="B45" s="14" t="s">
        <v>91</v>
      </c>
      <c r="C45" s="14" t="s">
        <v>94</v>
      </c>
      <c r="D45" s="14">
        <v>4</v>
      </c>
      <c r="E45" s="18">
        <v>0.74389658999999997</v>
      </c>
    </row>
    <row r="46" spans="1:5" x14ac:dyDescent="0.2">
      <c r="A46" s="14" t="s">
        <v>1</v>
      </c>
      <c r="B46" s="14" t="s">
        <v>92</v>
      </c>
      <c r="C46" s="14" t="s">
        <v>94</v>
      </c>
      <c r="D46" s="14">
        <v>1</v>
      </c>
      <c r="E46" s="14">
        <v>0.1201749464364666</v>
      </c>
    </row>
    <row r="47" spans="1:5" x14ac:dyDescent="0.2">
      <c r="A47" s="14" t="s">
        <v>1</v>
      </c>
      <c r="B47" s="14" t="s">
        <v>92</v>
      </c>
      <c r="C47" s="14" t="s">
        <v>94</v>
      </c>
      <c r="D47" s="14">
        <v>2</v>
      </c>
      <c r="E47" s="14">
        <v>0.18033585058037482</v>
      </c>
    </row>
    <row r="48" spans="1:5" x14ac:dyDescent="0.2">
      <c r="A48" s="14" t="s">
        <v>1</v>
      </c>
      <c r="B48" s="14" t="s">
        <v>92</v>
      </c>
      <c r="C48" s="14" t="s">
        <v>94</v>
      </c>
      <c r="D48" s="14">
        <v>3</v>
      </c>
      <c r="E48" s="14">
        <v>0.24096474595250425</v>
      </c>
    </row>
    <row r="49" spans="1:5" x14ac:dyDescent="0.2">
      <c r="A49" s="14" t="s">
        <v>1</v>
      </c>
      <c r="B49" s="14" t="s">
        <v>92</v>
      </c>
      <c r="C49" s="14" t="s">
        <v>94</v>
      </c>
      <c r="D49" s="14">
        <v>4</v>
      </c>
      <c r="E49" s="14">
        <v>0.26200577244328388</v>
      </c>
    </row>
    <row r="50" spans="1:5" x14ac:dyDescent="0.2">
      <c r="A50" s="14" t="s">
        <v>3</v>
      </c>
      <c r="B50" s="14" t="s">
        <v>92</v>
      </c>
      <c r="C50" s="14" t="s">
        <v>94</v>
      </c>
      <c r="D50" s="14">
        <v>1</v>
      </c>
      <c r="E50" s="14">
        <v>0.95913754992887856</v>
      </c>
    </row>
    <row r="51" spans="1:5" x14ac:dyDescent="0.2">
      <c r="A51" s="14" t="s">
        <v>3</v>
      </c>
      <c r="B51" s="14" t="s">
        <v>92</v>
      </c>
      <c r="C51" s="14" t="s">
        <v>94</v>
      </c>
      <c r="D51" s="14">
        <v>2</v>
      </c>
      <c r="E51" s="14">
        <v>1.0408624500711214</v>
      </c>
    </row>
    <row r="52" spans="1:5" x14ac:dyDescent="0.2">
      <c r="A52" s="14" t="s">
        <v>3</v>
      </c>
      <c r="B52" s="14" t="s">
        <v>92</v>
      </c>
      <c r="C52" s="14" t="s">
        <v>94</v>
      </c>
      <c r="D52" s="14">
        <v>3</v>
      </c>
      <c r="E52" s="14">
        <v>1.0869190692300226</v>
      </c>
    </row>
    <row r="53" spans="1:5" x14ac:dyDescent="0.2">
      <c r="A53" s="14" t="s">
        <v>3</v>
      </c>
      <c r="B53" s="14" t="s">
        <v>92</v>
      </c>
      <c r="C53" s="14" t="s">
        <v>94</v>
      </c>
      <c r="D53" s="14">
        <v>4</v>
      </c>
      <c r="E53" s="14">
        <v>0.91308093076997765</v>
      </c>
    </row>
    <row r="54" spans="1:5" x14ac:dyDescent="0.2">
      <c r="A54" s="14" t="s">
        <v>4</v>
      </c>
      <c r="B54" s="14" t="s">
        <v>92</v>
      </c>
      <c r="C54" s="14" t="s">
        <v>94</v>
      </c>
      <c r="D54" s="14">
        <v>1</v>
      </c>
      <c r="E54" s="14">
        <v>0.46752729976652524</v>
      </c>
    </row>
    <row r="55" spans="1:5" x14ac:dyDescent="0.2">
      <c r="A55" s="14" t="s">
        <v>4</v>
      </c>
      <c r="B55" s="14" t="s">
        <v>92</v>
      </c>
      <c r="C55" s="14" t="s">
        <v>94</v>
      </c>
      <c r="D55" s="14">
        <v>2</v>
      </c>
      <c r="E55" s="14">
        <v>0.53493829423477945</v>
      </c>
    </row>
    <row r="56" spans="1:5" x14ac:dyDescent="0.2">
      <c r="A56" s="14" t="s">
        <v>4</v>
      </c>
      <c r="B56" s="14" t="s">
        <v>92</v>
      </c>
      <c r="C56" s="14" t="s">
        <v>94</v>
      </c>
      <c r="D56" s="14">
        <v>3</v>
      </c>
      <c r="E56" s="14">
        <v>0.56283355282411329</v>
      </c>
    </row>
    <row r="57" spans="1:5" x14ac:dyDescent="0.2">
      <c r="A57" s="14" t="s">
        <v>4</v>
      </c>
      <c r="B57" s="14" t="s">
        <v>92</v>
      </c>
      <c r="C57" s="14" t="s">
        <v>94</v>
      </c>
      <c r="D57" s="14">
        <v>4</v>
      </c>
      <c r="E57" s="14">
        <v>0.45884518790211426</v>
      </c>
    </row>
    <row r="58" spans="1:5" x14ac:dyDescent="0.2">
      <c r="A58" s="14" t="s">
        <v>95</v>
      </c>
      <c r="B58" s="14" t="s">
        <v>92</v>
      </c>
      <c r="C58" s="14" t="s">
        <v>94</v>
      </c>
      <c r="D58" s="14">
        <v>1</v>
      </c>
      <c r="E58" s="14">
        <v>0.70826126394284161</v>
      </c>
    </row>
    <row r="59" spans="1:5" x14ac:dyDescent="0.2">
      <c r="A59" s="14" t="s">
        <v>95</v>
      </c>
      <c r="B59" s="14" t="s">
        <v>92</v>
      </c>
      <c r="C59" s="14" t="s">
        <v>94</v>
      </c>
      <c r="D59" s="14">
        <v>2</v>
      </c>
      <c r="E59" s="14">
        <v>0.80648828547895179</v>
      </c>
    </row>
    <row r="60" spans="1:5" x14ac:dyDescent="0.2">
      <c r="A60" s="14" t="s">
        <v>95</v>
      </c>
      <c r="B60" s="14" t="s">
        <v>92</v>
      </c>
      <c r="C60" s="14" t="s">
        <v>94</v>
      </c>
      <c r="D60" s="14">
        <v>3</v>
      </c>
      <c r="E60" s="14">
        <v>0.63971724559026855</v>
      </c>
    </row>
    <row r="61" spans="1:5" x14ac:dyDescent="0.2">
      <c r="A61" s="14" t="s">
        <v>95</v>
      </c>
      <c r="B61" s="14" t="s">
        <v>92</v>
      </c>
      <c r="C61" s="14" t="s">
        <v>94</v>
      </c>
      <c r="D61" s="14">
        <v>4</v>
      </c>
      <c r="E61" s="14">
        <v>0.74835479093545043</v>
      </c>
    </row>
    <row r="62" spans="1:5" x14ac:dyDescent="0.2">
      <c r="A62" s="14" t="s">
        <v>5</v>
      </c>
      <c r="B62" s="14" t="s">
        <v>92</v>
      </c>
      <c r="C62" s="14" t="s">
        <v>94</v>
      </c>
      <c r="D62" s="14">
        <v>1</v>
      </c>
      <c r="E62" s="14">
        <v>0.66340117805992382</v>
      </c>
    </row>
    <row r="63" spans="1:5" x14ac:dyDescent="0.2">
      <c r="A63" s="14" t="s">
        <v>5</v>
      </c>
      <c r="B63" s="14" t="s">
        <v>92</v>
      </c>
      <c r="C63" s="14" t="s">
        <v>94</v>
      </c>
      <c r="D63" s="14">
        <v>2</v>
      </c>
      <c r="E63" s="14">
        <v>0.63417045116648085</v>
      </c>
    </row>
    <row r="64" spans="1:5" x14ac:dyDescent="0.2">
      <c r="A64" s="14" t="s">
        <v>5</v>
      </c>
      <c r="B64" s="14" t="s">
        <v>92</v>
      </c>
      <c r="C64" s="14" t="s">
        <v>94</v>
      </c>
      <c r="D64" s="14">
        <v>3</v>
      </c>
      <c r="E64" s="14">
        <v>0.58259160028412493</v>
      </c>
    </row>
    <row r="65" spans="1:5" x14ac:dyDescent="0.2">
      <c r="A65" s="14" t="s">
        <v>5</v>
      </c>
      <c r="B65" s="14" t="s">
        <v>92</v>
      </c>
      <c r="C65" s="14" t="s">
        <v>94</v>
      </c>
      <c r="D65" s="14">
        <v>4</v>
      </c>
      <c r="E65" s="14">
        <v>0.54488569583577895</v>
      </c>
    </row>
    <row r="66" spans="1:5" x14ac:dyDescent="0.2">
      <c r="A66" s="16" t="s">
        <v>96</v>
      </c>
      <c r="B66" s="14" t="s">
        <v>92</v>
      </c>
      <c r="C66" s="16" t="s">
        <v>94</v>
      </c>
      <c r="D66" s="14">
        <v>1</v>
      </c>
      <c r="E66" s="14">
        <v>0.70578864781195538</v>
      </c>
    </row>
    <row r="67" spans="1:5" x14ac:dyDescent="0.2">
      <c r="A67" s="16" t="s">
        <v>96</v>
      </c>
      <c r="B67" s="14" t="s">
        <v>92</v>
      </c>
      <c r="C67" s="16" t="s">
        <v>94</v>
      </c>
      <c r="D67" s="14">
        <v>2</v>
      </c>
      <c r="E67" s="14">
        <v>0.73998652583241953</v>
      </c>
    </row>
    <row r="68" spans="1:5" x14ac:dyDescent="0.2">
      <c r="A68" s="16" t="s">
        <v>96</v>
      </c>
      <c r="B68" s="14" t="s">
        <v>92</v>
      </c>
      <c r="C68" s="16" t="s">
        <v>94</v>
      </c>
      <c r="D68" s="14">
        <v>3</v>
      </c>
      <c r="E68" s="14">
        <v>0.58934525099384005</v>
      </c>
    </row>
    <row r="69" spans="1:5" x14ac:dyDescent="0.2">
      <c r="A69" s="16" t="s">
        <v>96</v>
      </c>
      <c r="B69" s="14" t="s">
        <v>92</v>
      </c>
      <c r="C69" s="16" t="s">
        <v>94</v>
      </c>
      <c r="D69" s="14">
        <v>4</v>
      </c>
      <c r="E69" s="14">
        <v>0.4795585691290099</v>
      </c>
    </row>
    <row r="70" spans="1:5" x14ac:dyDescent="0.2">
      <c r="A70" s="14" t="s">
        <v>1</v>
      </c>
      <c r="B70" s="14" t="s">
        <v>98</v>
      </c>
      <c r="C70" s="14" t="s">
        <v>97</v>
      </c>
      <c r="D70" s="14">
        <v>1</v>
      </c>
      <c r="E70" s="14">
        <v>3.2356385871014873E-2</v>
      </c>
    </row>
    <row r="71" spans="1:5" x14ac:dyDescent="0.2">
      <c r="A71" s="14" t="s">
        <v>1</v>
      </c>
      <c r="B71" s="14" t="s">
        <v>98</v>
      </c>
      <c r="C71" s="14" t="s">
        <v>97</v>
      </c>
      <c r="D71" s="14">
        <v>2</v>
      </c>
      <c r="E71" s="14">
        <v>1.7783188839673357E-2</v>
      </c>
    </row>
    <row r="72" spans="1:5" x14ac:dyDescent="0.2">
      <c r="A72" s="14" t="s">
        <v>1</v>
      </c>
      <c r="B72" s="14" t="s">
        <v>98</v>
      </c>
      <c r="C72" s="14" t="s">
        <v>97</v>
      </c>
      <c r="D72" s="14">
        <v>3</v>
      </c>
      <c r="E72" s="14">
        <v>1.2852273691498154E-3</v>
      </c>
    </row>
    <row r="73" spans="1:5" x14ac:dyDescent="0.2">
      <c r="A73" s="14" t="s">
        <v>1</v>
      </c>
      <c r="B73" s="14" t="s">
        <v>98</v>
      </c>
      <c r="C73" s="14" t="s">
        <v>97</v>
      </c>
      <c r="D73" s="14">
        <v>4</v>
      </c>
      <c r="E73" s="14">
        <v>1.3916019903296299E-2</v>
      </c>
    </row>
    <row r="74" spans="1:5" x14ac:dyDescent="0.2">
      <c r="A74" s="14" t="s">
        <v>3</v>
      </c>
      <c r="B74" s="14" t="s">
        <v>98</v>
      </c>
      <c r="C74" s="14" t="s">
        <v>97</v>
      </c>
      <c r="D74" s="14">
        <v>1</v>
      </c>
      <c r="E74" s="14">
        <v>1.1355673591730389</v>
      </c>
    </row>
    <row r="75" spans="1:5" x14ac:dyDescent="0.2">
      <c r="A75" s="14" t="s">
        <v>3</v>
      </c>
      <c r="B75" s="14" t="s">
        <v>98</v>
      </c>
      <c r="C75" s="14" t="s">
        <v>97</v>
      </c>
      <c r="D75" s="14">
        <v>2</v>
      </c>
      <c r="E75" s="14">
        <v>0.86443264082696103</v>
      </c>
    </row>
    <row r="76" spans="1:5" x14ac:dyDescent="0.2">
      <c r="A76" s="14" t="s">
        <v>3</v>
      </c>
      <c r="B76" s="14" t="s">
        <v>98</v>
      </c>
      <c r="C76" s="14" t="s">
        <v>97</v>
      </c>
      <c r="D76" s="14">
        <v>3</v>
      </c>
      <c r="E76" s="14">
        <v>1.1397413663241209</v>
      </c>
    </row>
    <row r="77" spans="1:5" x14ac:dyDescent="0.2">
      <c r="A77" s="14" t="s">
        <v>3</v>
      </c>
      <c r="B77" s="14" t="s">
        <v>98</v>
      </c>
      <c r="C77" s="14" t="s">
        <v>97</v>
      </c>
      <c r="D77" s="14">
        <v>4</v>
      </c>
      <c r="E77" s="14">
        <v>0.86025863367587907</v>
      </c>
    </row>
    <row r="78" spans="1:5" x14ac:dyDescent="0.2">
      <c r="A78" s="14" t="s">
        <v>4</v>
      </c>
      <c r="B78" s="14" t="s">
        <v>98</v>
      </c>
      <c r="C78" s="14" t="s">
        <v>97</v>
      </c>
      <c r="D78" s="14">
        <v>1</v>
      </c>
      <c r="E78" s="14">
        <v>0.54671160304629207</v>
      </c>
    </row>
    <row r="79" spans="1:5" x14ac:dyDescent="0.2">
      <c r="A79" s="14" t="s">
        <v>4</v>
      </c>
      <c r="B79" s="14" t="s">
        <v>98</v>
      </c>
      <c r="C79" s="14" t="s">
        <v>97</v>
      </c>
      <c r="D79" s="14">
        <v>2</v>
      </c>
      <c r="E79" s="14">
        <v>0.58390549794101354</v>
      </c>
    </row>
    <row r="80" spans="1:5" x14ac:dyDescent="0.2">
      <c r="A80" s="14" t="s">
        <v>4</v>
      </c>
      <c r="B80" s="14" t="s">
        <v>98</v>
      </c>
      <c r="C80" s="14" t="s">
        <v>97</v>
      </c>
      <c r="D80" s="14">
        <v>3</v>
      </c>
      <c r="E80" s="14">
        <v>0.67185357052187944</v>
      </c>
    </row>
    <row r="81" spans="1:5" x14ac:dyDescent="0.2">
      <c r="A81" s="14" t="s">
        <v>4</v>
      </c>
      <c r="B81" s="14" t="s">
        <v>98</v>
      </c>
      <c r="C81" s="14" t="s">
        <v>97</v>
      </c>
      <c r="D81" s="14">
        <v>4</v>
      </c>
      <c r="E81" s="14">
        <v>0.44834700713455106</v>
      </c>
    </row>
    <row r="82" spans="1:5" x14ac:dyDescent="0.2">
      <c r="A82" s="14" t="s">
        <v>5</v>
      </c>
      <c r="B82" s="14" t="s">
        <v>98</v>
      </c>
      <c r="C82" s="14" t="s">
        <v>97</v>
      </c>
      <c r="D82" s="14">
        <v>1</v>
      </c>
      <c r="E82" s="14">
        <v>0.77788541393712662</v>
      </c>
    </row>
    <row r="83" spans="1:5" x14ac:dyDescent="0.2">
      <c r="A83" s="14" t="s">
        <v>5</v>
      </c>
      <c r="B83" s="14" t="s">
        <v>98</v>
      </c>
      <c r="C83" s="14" t="s">
        <v>97</v>
      </c>
      <c r="D83" s="14">
        <v>2</v>
      </c>
      <c r="E83" s="14">
        <v>0.89060501166269035</v>
      </c>
    </row>
    <row r="84" spans="1:5" x14ac:dyDescent="0.2">
      <c r="A84" s="14" t="s">
        <v>5</v>
      </c>
      <c r="B84" s="14" t="s">
        <v>98</v>
      </c>
      <c r="C84" s="14" t="s">
        <v>97</v>
      </c>
      <c r="D84" s="14">
        <v>3</v>
      </c>
      <c r="E84" s="14">
        <v>1.0011679534731766</v>
      </c>
    </row>
    <row r="85" spans="1:5" x14ac:dyDescent="0.2">
      <c r="A85" s="14" t="s">
        <v>5</v>
      </c>
      <c r="B85" s="14" t="s">
        <v>98</v>
      </c>
      <c r="C85" s="14" t="s">
        <v>97</v>
      </c>
      <c r="D85" s="14">
        <v>4</v>
      </c>
      <c r="E85" s="14">
        <v>0.63316622712050941</v>
      </c>
    </row>
    <row r="86" spans="1:5" x14ac:dyDescent="0.2">
      <c r="A86" s="14" t="s">
        <v>6</v>
      </c>
      <c r="B86" s="14" t="s">
        <v>98</v>
      </c>
      <c r="C86" s="14" t="s">
        <v>97</v>
      </c>
      <c r="D86" s="14">
        <v>1</v>
      </c>
      <c r="E86" s="14">
        <v>0.60682860258058102</v>
      </c>
    </row>
    <row r="87" spans="1:5" x14ac:dyDescent="0.2">
      <c r="A87" s="14" t="s">
        <v>6</v>
      </c>
      <c r="B87" s="14" t="s">
        <v>98</v>
      </c>
      <c r="C87" s="14" t="s">
        <v>97</v>
      </c>
      <c r="D87" s="14">
        <v>2</v>
      </c>
      <c r="E87" s="14">
        <v>0.77545787472832972</v>
      </c>
    </row>
    <row r="88" spans="1:5" x14ac:dyDescent="0.2">
      <c r="A88" s="14" t="s">
        <v>6</v>
      </c>
      <c r="B88" s="14" t="s">
        <v>98</v>
      </c>
      <c r="C88" s="14" t="s">
        <v>97</v>
      </c>
      <c r="D88" s="14">
        <v>3</v>
      </c>
      <c r="E88" s="14">
        <v>0.59059218644805234</v>
      </c>
    </row>
    <row r="89" spans="1:5" x14ac:dyDescent="0.2">
      <c r="A89" s="14" t="s">
        <v>6</v>
      </c>
      <c r="B89" s="14" t="s">
        <v>98</v>
      </c>
      <c r="C89" s="14" t="s">
        <v>97</v>
      </c>
      <c r="D89" s="14">
        <v>4</v>
      </c>
      <c r="E89" s="14">
        <v>0.47553688393964161</v>
      </c>
    </row>
    <row r="90" spans="1:5" x14ac:dyDescent="0.2">
      <c r="A90" s="14" t="s">
        <v>7</v>
      </c>
      <c r="B90" s="14" t="s">
        <v>98</v>
      </c>
      <c r="C90" s="14" t="s">
        <v>97</v>
      </c>
      <c r="D90" s="14">
        <v>1</v>
      </c>
      <c r="E90" s="14">
        <v>1.1857323099099217</v>
      </c>
    </row>
    <row r="91" spans="1:5" x14ac:dyDescent="0.2">
      <c r="A91" s="14" t="s">
        <v>7</v>
      </c>
      <c r="B91" s="14" t="s">
        <v>98</v>
      </c>
      <c r="C91" s="14" t="s">
        <v>97</v>
      </c>
      <c r="D91" s="14">
        <v>2</v>
      </c>
      <c r="E91" s="14">
        <v>1.0980697552932659</v>
      </c>
    </row>
    <row r="92" spans="1:5" x14ac:dyDescent="0.2">
      <c r="A92" s="14" t="s">
        <v>7</v>
      </c>
      <c r="B92" s="14" t="s">
        <v>98</v>
      </c>
      <c r="C92" s="14" t="s">
        <v>97</v>
      </c>
      <c r="D92" s="14">
        <v>3</v>
      </c>
      <c r="E92" s="14">
        <v>0.73812652359276887</v>
      </c>
    </row>
    <row r="93" spans="1:5" x14ac:dyDescent="0.2">
      <c r="A93" s="14" t="s">
        <v>7</v>
      </c>
      <c r="B93" s="14" t="s">
        <v>98</v>
      </c>
      <c r="C93" s="14" t="s">
        <v>97</v>
      </c>
      <c r="D93" s="14">
        <v>4</v>
      </c>
      <c r="E93" s="14">
        <v>0.67573102953718067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0AD1B-FD81-7441-B3BE-3FBD81915DC6}">
  <dimension ref="A1:L185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12" ht="45" x14ac:dyDescent="0.2">
      <c r="A1" s="7" t="s">
        <v>90</v>
      </c>
      <c r="B1" s="7" t="s">
        <v>93</v>
      </c>
      <c r="C1" s="7" t="s">
        <v>126</v>
      </c>
      <c r="D1" s="7" t="s">
        <v>25</v>
      </c>
      <c r="E1" s="7" t="s">
        <v>127</v>
      </c>
      <c r="F1" s="20" t="s">
        <v>134</v>
      </c>
      <c r="G1" s="20" t="s">
        <v>133</v>
      </c>
      <c r="H1" s="20" t="s">
        <v>132</v>
      </c>
      <c r="I1" s="20" t="s">
        <v>131</v>
      </c>
      <c r="J1" s="20" t="s">
        <v>130</v>
      </c>
      <c r="K1" s="20" t="s">
        <v>128</v>
      </c>
      <c r="L1" s="20" t="s">
        <v>129</v>
      </c>
    </row>
    <row r="2" spans="1:12" x14ac:dyDescent="0.2">
      <c r="A2" s="14" t="s">
        <v>91</v>
      </c>
      <c r="B2" s="14" t="s">
        <v>94</v>
      </c>
      <c r="C2" s="14">
        <v>1</v>
      </c>
      <c r="D2" s="14" t="s">
        <v>26</v>
      </c>
      <c r="E2" s="14" t="s">
        <v>36</v>
      </c>
      <c r="F2" s="14">
        <v>1071773</v>
      </c>
      <c r="G2" s="14"/>
      <c r="H2" s="14">
        <v>6027739</v>
      </c>
      <c r="I2" s="14"/>
      <c r="J2" s="14"/>
      <c r="K2" s="14"/>
      <c r="L2" s="14"/>
    </row>
    <row r="3" spans="1:12" x14ac:dyDescent="0.2">
      <c r="A3" s="14" t="s">
        <v>91</v>
      </c>
      <c r="B3" s="14" t="s">
        <v>94</v>
      </c>
      <c r="C3" s="14">
        <v>1</v>
      </c>
      <c r="D3" s="14" t="s">
        <v>26</v>
      </c>
      <c r="E3" s="14" t="s">
        <v>37</v>
      </c>
      <c r="F3" s="14">
        <v>1413651</v>
      </c>
      <c r="G3" s="14">
        <f>F3-F2</f>
        <v>341878</v>
      </c>
      <c r="H3" s="14">
        <v>6080034</v>
      </c>
      <c r="I3" s="14">
        <f>H3-H2</f>
        <v>52295</v>
      </c>
      <c r="J3" s="14">
        <f>I3/G3</f>
        <v>0.15296392280287119</v>
      </c>
      <c r="K3" s="14"/>
      <c r="L3" s="14">
        <f>J3/$K$10</f>
        <v>7.4573705692885073E-2</v>
      </c>
    </row>
    <row r="4" spans="1:12" x14ac:dyDescent="0.2">
      <c r="A4" s="14" t="s">
        <v>91</v>
      </c>
      <c r="B4" s="14" t="s">
        <v>94</v>
      </c>
      <c r="C4" s="14">
        <v>1</v>
      </c>
      <c r="D4" s="14" t="s">
        <v>27</v>
      </c>
      <c r="E4" s="14" t="s">
        <v>36</v>
      </c>
      <c r="F4" s="14">
        <v>1114066</v>
      </c>
      <c r="G4" s="14"/>
      <c r="H4" s="14">
        <v>6023465</v>
      </c>
      <c r="I4" s="14"/>
      <c r="J4" s="14"/>
      <c r="K4" s="14"/>
      <c r="L4" s="14"/>
    </row>
    <row r="5" spans="1:12" x14ac:dyDescent="0.2">
      <c r="A5" s="14" t="s">
        <v>91</v>
      </c>
      <c r="B5" s="14" t="s">
        <v>94</v>
      </c>
      <c r="C5" s="14">
        <v>1</v>
      </c>
      <c r="D5" s="14" t="s">
        <v>27</v>
      </c>
      <c r="E5" s="14" t="s">
        <v>37</v>
      </c>
      <c r="F5" s="14">
        <v>1411789</v>
      </c>
      <c r="G5" s="14">
        <f>F5-F4</f>
        <v>297723</v>
      </c>
      <c r="H5" s="14">
        <v>6078598</v>
      </c>
      <c r="I5" s="14">
        <f>H5-H4</f>
        <v>55133</v>
      </c>
      <c r="J5" s="14">
        <f>I5/G5</f>
        <v>0.18518219956133722</v>
      </c>
      <c r="K5" s="14"/>
      <c r="L5" s="14">
        <f t="shared" ref="L5" si="0">J5/$K$10</f>
        <v>9.0280914588240793E-2</v>
      </c>
    </row>
    <row r="6" spans="1:12" x14ac:dyDescent="0.2">
      <c r="A6" s="14" t="s">
        <v>91</v>
      </c>
      <c r="B6" s="14" t="s">
        <v>94</v>
      </c>
      <c r="C6" s="14">
        <v>1</v>
      </c>
      <c r="D6" s="14" t="s">
        <v>28</v>
      </c>
      <c r="E6" s="14" t="s">
        <v>36</v>
      </c>
      <c r="F6" s="14">
        <v>1183783</v>
      </c>
      <c r="G6" s="14"/>
      <c r="H6" s="14">
        <v>6068606</v>
      </c>
      <c r="I6" s="14"/>
      <c r="J6" s="14"/>
      <c r="K6" s="14"/>
      <c r="L6" s="14"/>
    </row>
    <row r="7" spans="1:12" x14ac:dyDescent="0.2">
      <c r="A7" s="14" t="s">
        <v>91</v>
      </c>
      <c r="B7" s="14" t="s">
        <v>94</v>
      </c>
      <c r="C7" s="14">
        <v>1</v>
      </c>
      <c r="D7" s="14" t="s">
        <v>28</v>
      </c>
      <c r="E7" s="14" t="s">
        <v>37</v>
      </c>
      <c r="F7" s="14">
        <v>1419269</v>
      </c>
      <c r="G7" s="14">
        <f>F7-F6</f>
        <v>235486</v>
      </c>
      <c r="H7" s="14">
        <v>6075836</v>
      </c>
      <c r="I7" s="14">
        <f>H7-H6</f>
        <v>7230</v>
      </c>
      <c r="J7" s="14">
        <f t="shared" ref="J7" si="1">I7/G7</f>
        <v>3.0702462142123098E-2</v>
      </c>
      <c r="K7" s="14"/>
      <c r="L7" s="14">
        <f t="shared" ref="L7" si="2">J7/$K$10</f>
        <v>1.4968211679457903E-2</v>
      </c>
    </row>
    <row r="8" spans="1:12" x14ac:dyDescent="0.2">
      <c r="A8" s="14" t="s">
        <v>91</v>
      </c>
      <c r="B8" s="14" t="s">
        <v>94</v>
      </c>
      <c r="C8" s="14">
        <v>1</v>
      </c>
      <c r="D8" s="14" t="s">
        <v>29</v>
      </c>
      <c r="E8" s="14" t="s">
        <v>36</v>
      </c>
      <c r="F8" s="14">
        <v>1151365</v>
      </c>
      <c r="G8" s="14"/>
      <c r="H8" s="14">
        <v>6058405</v>
      </c>
      <c r="I8" s="14"/>
      <c r="J8" s="14"/>
      <c r="K8" s="14"/>
      <c r="L8" s="14"/>
    </row>
    <row r="9" spans="1:12" x14ac:dyDescent="0.2">
      <c r="A9" s="14" t="s">
        <v>91</v>
      </c>
      <c r="B9" s="14" t="s">
        <v>94</v>
      </c>
      <c r="C9" s="14">
        <v>1</v>
      </c>
      <c r="D9" s="14" t="s">
        <v>29</v>
      </c>
      <c r="E9" s="14" t="s">
        <v>37</v>
      </c>
      <c r="F9" s="14">
        <v>1418346</v>
      </c>
      <c r="G9" s="14">
        <f>F9-F8</f>
        <v>266981</v>
      </c>
      <c r="H9" s="14">
        <v>6063247</v>
      </c>
      <c r="I9" s="14">
        <f>H9-H8</f>
        <v>4842</v>
      </c>
      <c r="J9" s="14">
        <f t="shared" ref="J9" si="3">I9/G9</f>
        <v>1.8136122046138115E-2</v>
      </c>
      <c r="K9" s="14"/>
      <c r="L9" s="14">
        <f t="shared" ref="L9" si="4">J9/$K$10</f>
        <v>8.8418092521196888E-3</v>
      </c>
    </row>
    <row r="10" spans="1:12" x14ac:dyDescent="0.2">
      <c r="A10" s="14" t="s">
        <v>91</v>
      </c>
      <c r="B10" s="14" t="s">
        <v>94</v>
      </c>
      <c r="C10" s="14">
        <v>1</v>
      </c>
      <c r="D10" s="14" t="s">
        <v>30</v>
      </c>
      <c r="E10" s="14" t="s">
        <v>36</v>
      </c>
      <c r="F10" s="14">
        <v>1161143</v>
      </c>
      <c r="G10" s="14"/>
      <c r="H10" s="14">
        <v>5539582</v>
      </c>
      <c r="I10" s="14"/>
      <c r="J10" s="14"/>
      <c r="K10" s="14">
        <f>AVERAGE(J11:J13)</f>
        <v>2.051177709108603</v>
      </c>
      <c r="L10" s="14"/>
    </row>
    <row r="11" spans="1:12" x14ac:dyDescent="0.2">
      <c r="A11" s="14" t="s">
        <v>91</v>
      </c>
      <c r="B11" s="14" t="s">
        <v>94</v>
      </c>
      <c r="C11" s="14">
        <v>1</v>
      </c>
      <c r="D11" s="14" t="s">
        <v>30</v>
      </c>
      <c r="E11" s="14" t="s">
        <v>37</v>
      </c>
      <c r="F11" s="14">
        <v>1416685</v>
      </c>
      <c r="G11" s="14">
        <f>F11-F10</f>
        <v>255542</v>
      </c>
      <c r="H11" s="14">
        <v>6058268</v>
      </c>
      <c r="I11" s="14">
        <f>H11-H10</f>
        <v>518686</v>
      </c>
      <c r="J11" s="14">
        <f t="shared" ref="J11" si="5">I11/G11</f>
        <v>2.0297485344874815</v>
      </c>
      <c r="K11" s="14"/>
      <c r="L11" s="14">
        <f t="shared" ref="L11" si="6">J11/$K$10</f>
        <v>0.98955274595372134</v>
      </c>
    </row>
    <row r="12" spans="1:12" x14ac:dyDescent="0.2">
      <c r="A12" s="14" t="s">
        <v>91</v>
      </c>
      <c r="B12" s="14" t="s">
        <v>94</v>
      </c>
      <c r="C12" s="14">
        <v>1</v>
      </c>
      <c r="D12" s="14" t="s">
        <v>31</v>
      </c>
      <c r="E12" s="14" t="s">
        <v>36</v>
      </c>
      <c r="F12" s="14">
        <v>1161076</v>
      </c>
      <c r="G12" s="14"/>
      <c r="H12" s="14">
        <v>5525270</v>
      </c>
      <c r="I12" s="14"/>
      <c r="J12" s="14"/>
      <c r="K12" s="14"/>
      <c r="L12" s="14"/>
    </row>
    <row r="13" spans="1:12" x14ac:dyDescent="0.2">
      <c r="A13" s="14" t="s">
        <v>91</v>
      </c>
      <c r="B13" s="14" t="s">
        <v>94</v>
      </c>
      <c r="C13" s="14">
        <v>1</v>
      </c>
      <c r="D13" s="14" t="s">
        <v>31</v>
      </c>
      <c r="E13" s="14" t="s">
        <v>37</v>
      </c>
      <c r="F13" s="14">
        <v>1414950</v>
      </c>
      <c r="G13" s="14">
        <f>F13-F12</f>
        <v>253874</v>
      </c>
      <c r="H13" s="14">
        <v>6051451</v>
      </c>
      <c r="I13" s="14">
        <f>H13-H12</f>
        <v>526181</v>
      </c>
      <c r="J13" s="14">
        <f t="shared" ref="J13" si="7">I13/G13</f>
        <v>2.072606883729724</v>
      </c>
      <c r="K13" s="14"/>
      <c r="L13" s="14">
        <f t="shared" ref="L13" si="8">J13/$K$10</f>
        <v>1.0104472540462786</v>
      </c>
    </row>
    <row r="14" spans="1:12" x14ac:dyDescent="0.2">
      <c r="A14" s="14" t="s">
        <v>91</v>
      </c>
      <c r="B14" s="14" t="s">
        <v>94</v>
      </c>
      <c r="C14" s="14">
        <v>1</v>
      </c>
      <c r="D14" s="14" t="s">
        <v>32</v>
      </c>
      <c r="E14" s="14" t="s">
        <v>36</v>
      </c>
      <c r="F14" s="14">
        <v>1157527</v>
      </c>
      <c r="G14" s="14"/>
      <c r="H14" s="14">
        <v>5869477</v>
      </c>
      <c r="I14" s="14"/>
      <c r="J14" s="14"/>
      <c r="K14" s="14"/>
      <c r="L14" s="14"/>
    </row>
    <row r="15" spans="1:12" x14ac:dyDescent="0.2">
      <c r="A15" s="14" t="s">
        <v>91</v>
      </c>
      <c r="B15" s="14" t="s">
        <v>94</v>
      </c>
      <c r="C15" s="14">
        <v>1</v>
      </c>
      <c r="D15" s="14" t="s">
        <v>32</v>
      </c>
      <c r="E15" s="14" t="s">
        <v>37</v>
      </c>
      <c r="F15" s="14">
        <v>1415461</v>
      </c>
      <c r="G15" s="14">
        <f>F15-F14</f>
        <v>257934</v>
      </c>
      <c r="H15" s="14">
        <v>6021950</v>
      </c>
      <c r="I15" s="14">
        <f>H15-H14</f>
        <v>152473</v>
      </c>
      <c r="J15" s="14">
        <f t="shared" ref="J15" si="9">I15/G15</f>
        <v>0.59113183992804363</v>
      </c>
      <c r="K15" s="14"/>
      <c r="L15" s="14">
        <f t="shared" ref="L15" si="10">J15/$K$10</f>
        <v>0.28819143134357511</v>
      </c>
    </row>
    <row r="16" spans="1:12" x14ac:dyDescent="0.2">
      <c r="A16" s="14" t="s">
        <v>91</v>
      </c>
      <c r="B16" s="14" t="s">
        <v>94</v>
      </c>
      <c r="C16" s="14">
        <v>1</v>
      </c>
      <c r="D16" s="14" t="s">
        <v>33</v>
      </c>
      <c r="E16" s="14" t="s">
        <v>36</v>
      </c>
      <c r="F16" s="14">
        <v>1173114</v>
      </c>
      <c r="G16" s="14"/>
      <c r="H16" s="14">
        <v>5868454</v>
      </c>
      <c r="I16" s="14"/>
      <c r="J16" s="14"/>
      <c r="K16" s="14"/>
      <c r="L16" s="14"/>
    </row>
    <row r="17" spans="1:12" x14ac:dyDescent="0.2">
      <c r="A17" s="14" t="s">
        <v>91</v>
      </c>
      <c r="B17" s="14" t="s">
        <v>94</v>
      </c>
      <c r="C17" s="14">
        <v>1</v>
      </c>
      <c r="D17" s="14" t="s">
        <v>33</v>
      </c>
      <c r="E17" s="14" t="s">
        <v>37</v>
      </c>
      <c r="F17" s="14">
        <v>1413503</v>
      </c>
      <c r="G17" s="14">
        <f>F17-F16</f>
        <v>240389</v>
      </c>
      <c r="H17" s="14">
        <v>5986681</v>
      </c>
      <c r="I17" s="14">
        <f>H17-H16</f>
        <v>118227</v>
      </c>
      <c r="J17" s="14">
        <f t="shared" ref="J17" si="11">I17/G17</f>
        <v>0.491815349288029</v>
      </c>
      <c r="K17" s="14"/>
      <c r="L17" s="14">
        <f t="shared" ref="L17" si="12">J17/$K$10</f>
        <v>0.23977217922369154</v>
      </c>
    </row>
    <row r="18" spans="1:12" x14ac:dyDescent="0.2">
      <c r="A18" s="14" t="s">
        <v>91</v>
      </c>
      <c r="B18" s="14" t="s">
        <v>94</v>
      </c>
      <c r="C18" s="14">
        <v>1</v>
      </c>
      <c r="D18" s="14" t="s">
        <v>34</v>
      </c>
      <c r="E18" s="14" t="s">
        <v>36</v>
      </c>
      <c r="F18" s="14">
        <v>1167790</v>
      </c>
      <c r="G18" s="14"/>
      <c r="H18" s="14">
        <v>5787859</v>
      </c>
      <c r="I18" s="14"/>
      <c r="J18" s="14"/>
      <c r="K18" s="14"/>
      <c r="L18" s="14"/>
    </row>
    <row r="19" spans="1:12" x14ac:dyDescent="0.2">
      <c r="A19" s="14" t="s">
        <v>91</v>
      </c>
      <c r="B19" s="14" t="s">
        <v>94</v>
      </c>
      <c r="C19" s="14">
        <v>1</v>
      </c>
      <c r="D19" s="14" t="s">
        <v>34</v>
      </c>
      <c r="E19" s="14" t="s">
        <v>37</v>
      </c>
      <c r="F19" s="14">
        <v>1413129</v>
      </c>
      <c r="G19" s="14">
        <f>F19-F18</f>
        <v>245339</v>
      </c>
      <c r="H19" s="14">
        <v>5998359</v>
      </c>
      <c r="I19" s="14">
        <f>H19-H18</f>
        <v>210500</v>
      </c>
      <c r="J19" s="14">
        <f t="shared" ref="J19" si="13">I19/G19</f>
        <v>0.8579964864941978</v>
      </c>
      <c r="K19" s="14"/>
      <c r="L19" s="14">
        <f t="shared" ref="L19" si="14">J19/$K$10</f>
        <v>0.41829456447587093</v>
      </c>
    </row>
    <row r="20" spans="1:12" x14ac:dyDescent="0.2">
      <c r="A20" s="14" t="s">
        <v>91</v>
      </c>
      <c r="B20" s="14" t="s">
        <v>94</v>
      </c>
      <c r="C20" s="14">
        <v>1</v>
      </c>
      <c r="D20" s="14" t="s">
        <v>35</v>
      </c>
      <c r="E20" s="14" t="s">
        <v>36</v>
      </c>
      <c r="F20" s="14">
        <v>1175463</v>
      </c>
      <c r="G20" s="14"/>
      <c r="H20" s="14">
        <v>5833061</v>
      </c>
      <c r="I20" s="14"/>
      <c r="J20" s="14"/>
      <c r="K20" s="14"/>
      <c r="L20" s="14"/>
    </row>
    <row r="21" spans="1:12" x14ac:dyDescent="0.2">
      <c r="A21" s="14" t="s">
        <v>91</v>
      </c>
      <c r="B21" s="14" t="s">
        <v>94</v>
      </c>
      <c r="C21" s="14">
        <v>1</v>
      </c>
      <c r="D21" s="14" t="s">
        <v>35</v>
      </c>
      <c r="E21" s="14" t="s">
        <v>37</v>
      </c>
      <c r="F21" s="14">
        <v>1414393</v>
      </c>
      <c r="G21" s="14">
        <f>F21-F20</f>
        <v>238930</v>
      </c>
      <c r="H21" s="14">
        <v>5994321</v>
      </c>
      <c r="I21" s="14">
        <f>H21-H20</f>
        <v>161260</v>
      </c>
      <c r="J21" s="14">
        <f t="shared" ref="J21" si="15">I21/G21</f>
        <v>0.6749257104591303</v>
      </c>
      <c r="K21" s="14"/>
      <c r="L21" s="14">
        <f t="shared" ref="L21" si="16">J21/$K$10</f>
        <v>0.32904302121752205</v>
      </c>
    </row>
    <row r="22" spans="1:12" x14ac:dyDescent="0.2">
      <c r="A22" s="14" t="s">
        <v>91</v>
      </c>
      <c r="B22" s="14" t="s">
        <v>94</v>
      </c>
      <c r="C22" s="14">
        <v>1</v>
      </c>
      <c r="D22" s="18" t="s">
        <v>38</v>
      </c>
      <c r="E22" s="14" t="s">
        <v>36</v>
      </c>
      <c r="F22" s="14">
        <v>1168395</v>
      </c>
      <c r="G22" s="14"/>
      <c r="H22" s="14">
        <v>5736099</v>
      </c>
      <c r="I22" s="14"/>
      <c r="J22" s="14"/>
      <c r="K22" s="14"/>
      <c r="L22" s="14"/>
    </row>
    <row r="23" spans="1:12" x14ac:dyDescent="0.2">
      <c r="A23" s="14" t="s">
        <v>91</v>
      </c>
      <c r="B23" s="14" t="s">
        <v>94</v>
      </c>
      <c r="C23" s="14">
        <v>1</v>
      </c>
      <c r="D23" s="18" t="s">
        <v>38</v>
      </c>
      <c r="E23" s="14" t="s">
        <v>37</v>
      </c>
      <c r="F23" s="14">
        <v>1409877</v>
      </c>
      <c r="G23" s="14">
        <f>F23-F22</f>
        <v>241482</v>
      </c>
      <c r="H23" s="14">
        <v>6030135</v>
      </c>
      <c r="I23" s="14">
        <f>H23-H22</f>
        <v>294036</v>
      </c>
      <c r="J23" s="14">
        <f t="shared" ref="J23" si="17">I23/G23</f>
        <v>1.217631127785922</v>
      </c>
      <c r="K23" s="14"/>
      <c r="L23" s="14">
        <f t="shared" ref="L23" si="18">J23/$K$10</f>
        <v>0.5936253706243122</v>
      </c>
    </row>
    <row r="24" spans="1:12" x14ac:dyDescent="0.2">
      <c r="A24" s="14" t="s">
        <v>91</v>
      </c>
      <c r="B24" s="14" t="s">
        <v>94</v>
      </c>
      <c r="C24" s="14">
        <v>1</v>
      </c>
      <c r="D24" s="18" t="s">
        <v>39</v>
      </c>
      <c r="E24" s="14" t="s">
        <v>36</v>
      </c>
      <c r="F24" s="14">
        <v>1178797</v>
      </c>
      <c r="G24" s="14"/>
      <c r="H24" s="14">
        <v>5811074</v>
      </c>
      <c r="I24" s="14"/>
      <c r="J24" s="14"/>
      <c r="K24" s="14"/>
      <c r="L24" s="14"/>
    </row>
    <row r="25" spans="1:12" x14ac:dyDescent="0.2">
      <c r="A25" s="14" t="s">
        <v>91</v>
      </c>
      <c r="B25" s="14" t="s">
        <v>94</v>
      </c>
      <c r="C25" s="14">
        <v>1</v>
      </c>
      <c r="D25" s="18" t="s">
        <v>39</v>
      </c>
      <c r="E25" s="14" t="s">
        <v>37</v>
      </c>
      <c r="F25" s="14">
        <v>1407775</v>
      </c>
      <c r="G25" s="14">
        <f>F25-F24</f>
        <v>228978</v>
      </c>
      <c r="H25" s="14">
        <v>6033850</v>
      </c>
      <c r="I25" s="14">
        <f>H25-H24</f>
        <v>222776</v>
      </c>
      <c r="J25" s="14">
        <f t="shared" ref="J25" si="19">I25/G25</f>
        <v>0.97291442846037612</v>
      </c>
      <c r="K25" s="14"/>
      <c r="L25" s="14">
        <f t="shared" ref="L25" si="20">J25/$K$10</f>
        <v>0.47431991101501558</v>
      </c>
    </row>
    <row r="26" spans="1:12" x14ac:dyDescent="0.2">
      <c r="A26" s="14" t="s">
        <v>91</v>
      </c>
      <c r="B26" s="14" t="s">
        <v>94</v>
      </c>
      <c r="C26" s="14">
        <v>2</v>
      </c>
      <c r="D26" s="14" t="s">
        <v>26</v>
      </c>
      <c r="E26" s="14" t="s">
        <v>36</v>
      </c>
      <c r="F26" s="14">
        <v>1014666</v>
      </c>
      <c r="G26" s="14"/>
      <c r="H26" s="14">
        <v>6340410</v>
      </c>
      <c r="I26" s="14"/>
      <c r="J26" s="14"/>
      <c r="K26" s="14"/>
      <c r="L26" s="14"/>
    </row>
    <row r="27" spans="1:12" x14ac:dyDescent="0.2">
      <c r="A27" s="14" t="s">
        <v>91</v>
      </c>
      <c r="B27" s="14" t="s">
        <v>94</v>
      </c>
      <c r="C27" s="14">
        <v>2</v>
      </c>
      <c r="D27" s="14" t="s">
        <v>26</v>
      </c>
      <c r="E27" s="14" t="s">
        <v>37</v>
      </c>
      <c r="F27" s="14">
        <v>1486039</v>
      </c>
      <c r="G27" s="14">
        <f>F27-F26</f>
        <v>471373</v>
      </c>
      <c r="H27" s="14">
        <v>6381351</v>
      </c>
      <c r="I27" s="14">
        <f>H27-H26</f>
        <v>40941</v>
      </c>
      <c r="J27" s="14">
        <f t="shared" ref="J27" si="21">I27/G27</f>
        <v>8.6854783791180237E-2</v>
      </c>
      <c r="K27" s="14"/>
      <c r="L27" s="14">
        <f>J27/$K$34</f>
        <v>2.5513910432948192E-2</v>
      </c>
    </row>
    <row r="28" spans="1:12" x14ac:dyDescent="0.2">
      <c r="A28" s="14" t="s">
        <v>91</v>
      </c>
      <c r="B28" s="14" t="s">
        <v>94</v>
      </c>
      <c r="C28" s="14">
        <v>2</v>
      </c>
      <c r="D28" s="14" t="s">
        <v>27</v>
      </c>
      <c r="E28" s="14" t="s">
        <v>36</v>
      </c>
      <c r="F28" s="14">
        <v>1023038</v>
      </c>
      <c r="G28" s="14"/>
      <c r="H28" s="14">
        <v>6323745</v>
      </c>
      <c r="I28" s="14"/>
      <c r="J28" s="14"/>
      <c r="K28" s="14"/>
      <c r="L28" s="14"/>
    </row>
    <row r="29" spans="1:12" x14ac:dyDescent="0.2">
      <c r="A29" s="14" t="s">
        <v>91</v>
      </c>
      <c r="B29" s="14" t="s">
        <v>94</v>
      </c>
      <c r="C29" s="14">
        <v>2</v>
      </c>
      <c r="D29" s="14" t="s">
        <v>27</v>
      </c>
      <c r="E29" s="14" t="s">
        <v>37</v>
      </c>
      <c r="F29" s="14">
        <v>1485089</v>
      </c>
      <c r="G29" s="14">
        <f>F29-F28</f>
        <v>462051</v>
      </c>
      <c r="H29" s="14">
        <v>6345097</v>
      </c>
      <c r="I29" s="14">
        <f>H29-H28</f>
        <v>21352</v>
      </c>
      <c r="J29" s="14">
        <f t="shared" ref="J29" si="22">I29/G29</f>
        <v>4.621134896364254E-2</v>
      </c>
      <c r="K29" s="14"/>
      <c r="L29" s="14">
        <f t="shared" ref="L29" si="23">J29/$K$34</f>
        <v>1.3574752788272039E-2</v>
      </c>
    </row>
    <row r="30" spans="1:12" x14ac:dyDescent="0.2">
      <c r="A30" s="14" t="s">
        <v>91</v>
      </c>
      <c r="B30" s="14" t="s">
        <v>94</v>
      </c>
      <c r="C30" s="14">
        <v>2</v>
      </c>
      <c r="D30" s="14" t="s">
        <v>28</v>
      </c>
      <c r="E30" s="14" t="s">
        <v>36</v>
      </c>
      <c r="F30" s="14">
        <v>1020763</v>
      </c>
      <c r="G30" s="14"/>
      <c r="H30" s="14">
        <v>6277855</v>
      </c>
      <c r="I30" s="14"/>
      <c r="J30" s="14"/>
      <c r="K30" s="14"/>
      <c r="L30" s="14"/>
    </row>
    <row r="31" spans="1:12" x14ac:dyDescent="0.2">
      <c r="A31" s="14" t="s">
        <v>91</v>
      </c>
      <c r="B31" s="14" t="s">
        <v>94</v>
      </c>
      <c r="C31" s="14">
        <v>2</v>
      </c>
      <c r="D31" s="14" t="s">
        <v>28</v>
      </c>
      <c r="E31" s="14" t="s">
        <v>37</v>
      </c>
      <c r="F31" s="14">
        <v>1475457</v>
      </c>
      <c r="G31" s="14">
        <f>F31-F30</f>
        <v>454694</v>
      </c>
      <c r="H31" s="14">
        <v>6348557</v>
      </c>
      <c r="I31" s="14">
        <f>H31-H30</f>
        <v>70702</v>
      </c>
      <c r="J31" s="14">
        <f t="shared" ref="J31" si="24">I31/G31</f>
        <v>0.15549358469652116</v>
      </c>
      <c r="K31" s="14"/>
      <c r="L31" s="14">
        <f t="shared" ref="L31" si="25">J31/$K$34</f>
        <v>4.5676809263417259E-2</v>
      </c>
    </row>
    <row r="32" spans="1:12" x14ac:dyDescent="0.2">
      <c r="A32" s="14" t="s">
        <v>91</v>
      </c>
      <c r="B32" s="14" t="s">
        <v>94</v>
      </c>
      <c r="C32" s="14">
        <v>2</v>
      </c>
      <c r="D32" s="14" t="s">
        <v>29</v>
      </c>
      <c r="E32" s="14" t="s">
        <v>36</v>
      </c>
      <c r="F32" s="14">
        <v>983724</v>
      </c>
      <c r="G32" s="14"/>
      <c r="H32" s="14">
        <v>6293704</v>
      </c>
      <c r="I32" s="14"/>
      <c r="J32" s="14"/>
      <c r="K32" s="14"/>
      <c r="L32" s="14"/>
    </row>
    <row r="33" spans="1:12" x14ac:dyDescent="0.2">
      <c r="A33" s="14" t="s">
        <v>91</v>
      </c>
      <c r="B33" s="14" t="s">
        <v>94</v>
      </c>
      <c r="C33" s="14">
        <v>2</v>
      </c>
      <c r="D33" s="14" t="s">
        <v>29</v>
      </c>
      <c r="E33" s="14" t="s">
        <v>37</v>
      </c>
      <c r="F33" s="14">
        <v>1474050</v>
      </c>
      <c r="G33" s="14">
        <f>F33-F32</f>
        <v>490326</v>
      </c>
      <c r="H33" s="14">
        <v>6315276</v>
      </c>
      <c r="I33" s="14">
        <f>H33-H32</f>
        <v>21572</v>
      </c>
      <c r="J33" s="14">
        <f t="shared" ref="J33" si="26">I33/G33</f>
        <v>4.3995219507021857E-2</v>
      </c>
      <c r="K33" s="14"/>
      <c r="L33" s="14">
        <f t="shared" ref="L33" si="27">J33/$K$34</f>
        <v>1.2923756654311483E-2</v>
      </c>
    </row>
    <row r="34" spans="1:12" x14ac:dyDescent="0.2">
      <c r="A34" s="14" t="s">
        <v>91</v>
      </c>
      <c r="B34" s="14" t="s">
        <v>94</v>
      </c>
      <c r="C34" s="14">
        <v>2</v>
      </c>
      <c r="D34" s="14" t="s">
        <v>30</v>
      </c>
      <c r="E34" s="14" t="s">
        <v>36</v>
      </c>
      <c r="F34" s="14">
        <v>1023001</v>
      </c>
      <c r="G34" s="14"/>
      <c r="H34" s="14">
        <v>4831339</v>
      </c>
      <c r="I34" s="14"/>
      <c r="J34" s="14"/>
      <c r="K34" s="14">
        <f>AVERAGE(J35:J37)</f>
        <v>3.4042129300186605</v>
      </c>
      <c r="L34" s="14"/>
    </row>
    <row r="35" spans="1:12" x14ac:dyDescent="0.2">
      <c r="A35" s="14" t="s">
        <v>91</v>
      </c>
      <c r="B35" s="14" t="s">
        <v>94</v>
      </c>
      <c r="C35" s="14">
        <v>2</v>
      </c>
      <c r="D35" s="14" t="s">
        <v>30</v>
      </c>
      <c r="E35" s="14" t="s">
        <v>37</v>
      </c>
      <c r="F35" s="14">
        <v>1472949</v>
      </c>
      <c r="G35" s="14">
        <f>F35-F34</f>
        <v>449948</v>
      </c>
      <c r="H35" s="14">
        <v>6363835</v>
      </c>
      <c r="I35" s="14">
        <f>H35-H34</f>
        <v>1532496</v>
      </c>
      <c r="J35" s="14">
        <f t="shared" ref="J35" si="28">I35/G35</f>
        <v>3.4059402419835183</v>
      </c>
      <c r="K35" s="14"/>
      <c r="L35" s="14">
        <f t="shared" ref="L35" si="29">J35/$K$34</f>
        <v>1.0005074042077762</v>
      </c>
    </row>
    <row r="36" spans="1:12" x14ac:dyDescent="0.2">
      <c r="A36" s="14" t="s">
        <v>91</v>
      </c>
      <c r="B36" s="14" t="s">
        <v>94</v>
      </c>
      <c r="C36" s="14">
        <v>2</v>
      </c>
      <c r="D36" s="14" t="s">
        <v>31</v>
      </c>
      <c r="E36" s="14" t="s">
        <v>36</v>
      </c>
      <c r="F36" s="14">
        <v>1011116</v>
      </c>
      <c r="G36" s="14"/>
      <c r="H36" s="14">
        <v>4819454</v>
      </c>
      <c r="I36" s="14"/>
      <c r="J36" s="14"/>
      <c r="K36" s="14"/>
      <c r="L36" s="14"/>
    </row>
    <row r="37" spans="1:12" x14ac:dyDescent="0.2">
      <c r="A37" s="14" t="s">
        <v>91</v>
      </c>
      <c r="B37" s="14" t="s">
        <v>94</v>
      </c>
      <c r="C37" s="14">
        <v>2</v>
      </c>
      <c r="D37" s="14" t="s">
        <v>31</v>
      </c>
      <c r="E37" s="14" t="s">
        <v>37</v>
      </c>
      <c r="F37" s="14">
        <v>1470720</v>
      </c>
      <c r="G37" s="14">
        <f>F37-F36</f>
        <v>459604</v>
      </c>
      <c r="H37" s="14">
        <v>6383250</v>
      </c>
      <c r="I37" s="14">
        <f>H37-H36</f>
        <v>1563796</v>
      </c>
      <c r="J37" s="14">
        <f t="shared" ref="J37" si="30">I37/G37</f>
        <v>3.4024856180538028</v>
      </c>
      <c r="K37" s="14"/>
      <c r="L37" s="14">
        <f t="shared" ref="L37" si="31">J37/$K$34</f>
        <v>0.99949259579222371</v>
      </c>
    </row>
    <row r="38" spans="1:12" x14ac:dyDescent="0.2">
      <c r="A38" s="14" t="s">
        <v>91</v>
      </c>
      <c r="B38" s="14" t="s">
        <v>94</v>
      </c>
      <c r="C38" s="14">
        <v>2</v>
      </c>
      <c r="D38" s="14" t="s">
        <v>32</v>
      </c>
      <c r="E38" s="14" t="s">
        <v>36</v>
      </c>
      <c r="F38" s="14">
        <v>1067046</v>
      </c>
      <c r="G38" s="14"/>
      <c r="H38" s="14">
        <v>5760979</v>
      </c>
      <c r="I38" s="14"/>
      <c r="J38" s="14"/>
      <c r="K38" s="14"/>
      <c r="L38" s="14"/>
    </row>
    <row r="39" spans="1:12" x14ac:dyDescent="0.2">
      <c r="A39" s="14" t="s">
        <v>91</v>
      </c>
      <c r="B39" s="14" t="s">
        <v>94</v>
      </c>
      <c r="C39" s="14">
        <v>2</v>
      </c>
      <c r="D39" s="14" t="s">
        <v>32</v>
      </c>
      <c r="E39" s="14" t="s">
        <v>37</v>
      </c>
      <c r="F39" s="14">
        <v>1474677</v>
      </c>
      <c r="G39" s="14">
        <f>F39-F38</f>
        <v>407631</v>
      </c>
      <c r="H39" s="14">
        <v>6350634</v>
      </c>
      <c r="I39" s="14">
        <f>H39-H38</f>
        <v>589655</v>
      </c>
      <c r="J39" s="14">
        <f t="shared" ref="J39" si="32">I39/G39</f>
        <v>1.4465411119370215</v>
      </c>
      <c r="K39" s="14"/>
      <c r="L39" s="14">
        <f t="shared" ref="L39" si="33">J39/$K$34</f>
        <v>0.42492674273729764</v>
      </c>
    </row>
    <row r="40" spans="1:12" x14ac:dyDescent="0.2">
      <c r="A40" s="14" t="s">
        <v>91</v>
      </c>
      <c r="B40" s="14" t="s">
        <v>94</v>
      </c>
      <c r="C40" s="14">
        <v>2</v>
      </c>
      <c r="D40" s="14" t="s">
        <v>33</v>
      </c>
      <c r="E40" s="14" t="s">
        <v>36</v>
      </c>
      <c r="F40" s="14">
        <v>1047082</v>
      </c>
      <c r="G40" s="14"/>
      <c r="H40" s="14">
        <v>5790313</v>
      </c>
      <c r="I40" s="14"/>
      <c r="J40" s="14"/>
      <c r="K40" s="14"/>
      <c r="L40" s="14"/>
    </row>
    <row r="41" spans="1:12" x14ac:dyDescent="0.2">
      <c r="A41" s="14" t="s">
        <v>91</v>
      </c>
      <c r="B41" s="14" t="s">
        <v>94</v>
      </c>
      <c r="C41" s="14">
        <v>2</v>
      </c>
      <c r="D41" s="14" t="s">
        <v>33</v>
      </c>
      <c r="E41" s="14" t="s">
        <v>37</v>
      </c>
      <c r="F41" s="14">
        <v>1475572</v>
      </c>
      <c r="G41" s="14">
        <f>F41-F40</f>
        <v>428490</v>
      </c>
      <c r="H41" s="14">
        <v>6349287</v>
      </c>
      <c r="I41" s="14">
        <f>H41-H40</f>
        <v>558974</v>
      </c>
      <c r="J41" s="14">
        <f t="shared" ref="J41" si="34">I41/G41</f>
        <v>1.3045205255665242</v>
      </c>
      <c r="K41" s="14"/>
      <c r="L41" s="14">
        <f t="shared" ref="L41" si="35">J41/$K$34</f>
        <v>0.38320767601319622</v>
      </c>
    </row>
    <row r="42" spans="1:12" x14ac:dyDescent="0.2">
      <c r="A42" s="14" t="s">
        <v>91</v>
      </c>
      <c r="B42" s="14" t="s">
        <v>94</v>
      </c>
      <c r="C42" s="14">
        <v>2</v>
      </c>
      <c r="D42" s="14" t="s">
        <v>34</v>
      </c>
      <c r="E42" s="14" t="s">
        <v>36</v>
      </c>
      <c r="F42" s="14">
        <v>1068847</v>
      </c>
      <c r="G42" s="14"/>
      <c r="H42" s="14">
        <v>5416576</v>
      </c>
      <c r="I42" s="14"/>
      <c r="J42" s="14"/>
      <c r="K42" s="14"/>
      <c r="L42" s="14"/>
    </row>
    <row r="43" spans="1:12" x14ac:dyDescent="0.2">
      <c r="A43" s="14" t="s">
        <v>91</v>
      </c>
      <c r="B43" s="14" t="s">
        <v>94</v>
      </c>
      <c r="C43" s="14">
        <v>2</v>
      </c>
      <c r="D43" s="14" t="s">
        <v>34</v>
      </c>
      <c r="E43" s="14" t="s">
        <v>37</v>
      </c>
      <c r="F43" s="14">
        <v>1475298</v>
      </c>
      <c r="G43" s="14">
        <f>F43-F42</f>
        <v>406451</v>
      </c>
      <c r="H43" s="14">
        <v>6330953</v>
      </c>
      <c r="I43" s="14">
        <f>H43-H42</f>
        <v>914377</v>
      </c>
      <c r="J43" s="14">
        <f t="shared" ref="J43" si="36">I43/G43</f>
        <v>2.2496610907587877</v>
      </c>
      <c r="K43" s="14"/>
      <c r="L43" s="14">
        <f t="shared" ref="L43" si="37">J43/$K$34</f>
        <v>0.66084617413942315</v>
      </c>
    </row>
    <row r="44" spans="1:12" x14ac:dyDescent="0.2">
      <c r="A44" s="14" t="s">
        <v>91</v>
      </c>
      <c r="B44" s="14" t="s">
        <v>94</v>
      </c>
      <c r="C44" s="14">
        <v>2</v>
      </c>
      <c r="D44" s="14" t="s">
        <v>35</v>
      </c>
      <c r="E44" s="14" t="s">
        <v>36</v>
      </c>
      <c r="F44" s="14">
        <v>1032652</v>
      </c>
      <c r="G44" s="14"/>
      <c r="H44" s="14">
        <v>5608034</v>
      </c>
      <c r="I44" s="14"/>
      <c r="J44" s="14"/>
      <c r="K44" s="14"/>
      <c r="L44" s="14"/>
    </row>
    <row r="45" spans="1:12" x14ac:dyDescent="0.2">
      <c r="A45" s="14" t="s">
        <v>91</v>
      </c>
      <c r="B45" s="14" t="s">
        <v>94</v>
      </c>
      <c r="C45" s="14">
        <v>2</v>
      </c>
      <c r="D45" s="14" t="s">
        <v>35</v>
      </c>
      <c r="E45" s="14" t="s">
        <v>37</v>
      </c>
      <c r="F45" s="14">
        <v>1469595</v>
      </c>
      <c r="G45" s="14">
        <f>F45-F44</f>
        <v>436943</v>
      </c>
      <c r="H45" s="14">
        <v>6344570</v>
      </c>
      <c r="I45" s="14">
        <f>H45-H44</f>
        <v>736536</v>
      </c>
      <c r="J45" s="14">
        <f t="shared" ref="J45" si="38">I45/G45</f>
        <v>1.685656939234637</v>
      </c>
      <c r="K45" s="14"/>
      <c r="L45" s="14">
        <f t="shared" ref="L45" si="39">J45/$K$34</f>
        <v>0.49516789163520297</v>
      </c>
    </row>
    <row r="46" spans="1:12" x14ac:dyDescent="0.2">
      <c r="A46" s="14" t="s">
        <v>91</v>
      </c>
      <c r="B46" s="14" t="s">
        <v>94</v>
      </c>
      <c r="C46" s="14">
        <v>2</v>
      </c>
      <c r="D46" s="18" t="s">
        <v>38</v>
      </c>
      <c r="E46" s="14" t="s">
        <v>36</v>
      </c>
      <c r="F46" s="14">
        <v>996169</v>
      </c>
      <c r="G46" s="14"/>
      <c r="H46" s="14">
        <v>5184107</v>
      </c>
      <c r="I46" s="14"/>
      <c r="J46" s="14"/>
      <c r="K46" s="14"/>
      <c r="L46" s="14"/>
    </row>
    <row r="47" spans="1:12" x14ac:dyDescent="0.2">
      <c r="A47" s="14" t="s">
        <v>91</v>
      </c>
      <c r="B47" s="14" t="s">
        <v>94</v>
      </c>
      <c r="C47" s="14">
        <v>2</v>
      </c>
      <c r="D47" s="18" t="s">
        <v>38</v>
      </c>
      <c r="E47" s="14" t="s">
        <v>37</v>
      </c>
      <c r="F47" s="14">
        <v>1461456</v>
      </c>
      <c r="G47" s="14">
        <f>F47-F46</f>
        <v>465287</v>
      </c>
      <c r="H47" s="14">
        <v>6317568</v>
      </c>
      <c r="I47" s="14">
        <f>H47-H46</f>
        <v>1133461</v>
      </c>
      <c r="J47" s="14">
        <f t="shared" ref="J47" si="40">I47/G47</f>
        <v>2.4360469989490356</v>
      </c>
      <c r="K47" s="14"/>
      <c r="L47" s="14">
        <f t="shared" ref="L47" si="41">J47/$K$34</f>
        <v>0.71559771642594705</v>
      </c>
    </row>
    <row r="48" spans="1:12" x14ac:dyDescent="0.2">
      <c r="A48" s="14" t="s">
        <v>91</v>
      </c>
      <c r="B48" s="14" t="s">
        <v>94</v>
      </c>
      <c r="C48" s="14">
        <v>2</v>
      </c>
      <c r="D48" s="18" t="s">
        <v>39</v>
      </c>
      <c r="E48" s="14" t="s">
        <v>36</v>
      </c>
      <c r="F48" s="14">
        <v>950764</v>
      </c>
      <c r="G48" s="14"/>
      <c r="H48" s="14">
        <v>5031556</v>
      </c>
      <c r="I48" s="14"/>
      <c r="J48" s="14"/>
      <c r="K48" s="14"/>
      <c r="L48" s="14"/>
    </row>
    <row r="49" spans="1:12" x14ac:dyDescent="0.2">
      <c r="A49" s="14" t="s">
        <v>91</v>
      </c>
      <c r="B49" s="14" t="s">
        <v>94</v>
      </c>
      <c r="C49" s="14">
        <v>2</v>
      </c>
      <c r="D49" s="18" t="s">
        <v>39</v>
      </c>
      <c r="E49" s="14" t="s">
        <v>37</v>
      </c>
      <c r="F49" s="14">
        <v>1455762</v>
      </c>
      <c r="G49" s="14">
        <f>F49-F48</f>
        <v>504998</v>
      </c>
      <c r="H49" s="14">
        <v>6317684</v>
      </c>
      <c r="I49" s="14">
        <f>H49-H48</f>
        <v>1286128</v>
      </c>
      <c r="J49" s="14">
        <f t="shared" ref="J49" si="42">I49/G49</f>
        <v>2.5467982051414064</v>
      </c>
      <c r="K49" s="14"/>
      <c r="L49" s="14">
        <f t="shared" ref="L49" si="43">J49/$K$34</f>
        <v>0.74813128834671505</v>
      </c>
    </row>
    <row r="50" spans="1:12" x14ac:dyDescent="0.2">
      <c r="A50" s="14" t="s">
        <v>91</v>
      </c>
      <c r="B50" s="14" t="s">
        <v>94</v>
      </c>
      <c r="C50" s="14">
        <v>3</v>
      </c>
      <c r="D50" s="14" t="s">
        <v>26</v>
      </c>
      <c r="E50" s="14" t="s">
        <v>36</v>
      </c>
      <c r="F50" s="14">
        <v>1099900</v>
      </c>
      <c r="G50" s="14"/>
      <c r="H50" s="14">
        <v>7293177</v>
      </c>
      <c r="I50" s="14"/>
      <c r="J50" s="14"/>
      <c r="K50" s="14"/>
      <c r="L50" s="14"/>
    </row>
    <row r="51" spans="1:12" x14ac:dyDescent="0.2">
      <c r="A51" s="14" t="s">
        <v>91</v>
      </c>
      <c r="B51" s="14" t="s">
        <v>94</v>
      </c>
      <c r="C51" s="14">
        <v>3</v>
      </c>
      <c r="D51" s="14" t="s">
        <v>26</v>
      </c>
      <c r="E51" s="14" t="s">
        <v>37</v>
      </c>
      <c r="F51" s="14">
        <v>1472277</v>
      </c>
      <c r="G51" s="14">
        <f>F51-F50</f>
        <v>372377</v>
      </c>
      <c r="H51" s="14">
        <v>7580718</v>
      </c>
      <c r="I51" s="14">
        <f>H51-H50</f>
        <v>287541</v>
      </c>
      <c r="J51" s="14">
        <f t="shared" ref="J51" si="44">I51/G51</f>
        <v>0.77217712157302953</v>
      </c>
      <c r="K51" s="14"/>
      <c r="L51" s="14">
        <f>J51/$K$58</f>
        <v>0.26403836632201011</v>
      </c>
    </row>
    <row r="52" spans="1:12" x14ac:dyDescent="0.2">
      <c r="A52" s="14" t="s">
        <v>91</v>
      </c>
      <c r="B52" s="14" t="s">
        <v>94</v>
      </c>
      <c r="C52" s="14">
        <v>3</v>
      </c>
      <c r="D52" s="14" t="s">
        <v>27</v>
      </c>
      <c r="E52" s="14" t="s">
        <v>36</v>
      </c>
      <c r="F52" s="14">
        <v>1112491</v>
      </c>
      <c r="G52" s="14"/>
      <c r="H52" s="14">
        <v>7289146</v>
      </c>
      <c r="I52" s="14"/>
      <c r="J52" s="14"/>
      <c r="K52" s="14"/>
      <c r="L52" s="14"/>
    </row>
    <row r="53" spans="1:12" x14ac:dyDescent="0.2">
      <c r="A53" s="14" t="s">
        <v>91</v>
      </c>
      <c r="B53" s="14" t="s">
        <v>94</v>
      </c>
      <c r="C53" s="14">
        <v>3</v>
      </c>
      <c r="D53" s="14" t="s">
        <v>27</v>
      </c>
      <c r="E53" s="14" t="s">
        <v>37</v>
      </c>
      <c r="F53" s="14">
        <v>1478545</v>
      </c>
      <c r="G53" s="14">
        <f>F53-F52</f>
        <v>366054</v>
      </c>
      <c r="H53" s="14">
        <v>7575955</v>
      </c>
      <c r="I53" s="14">
        <f>H53-H52</f>
        <v>286809</v>
      </c>
      <c r="J53" s="14">
        <f t="shared" ref="J53" si="45">I53/G53</f>
        <v>0.78351554688652492</v>
      </c>
      <c r="K53" s="14"/>
      <c r="L53" s="14">
        <f t="shared" ref="L53" si="46">J53/$K$58</f>
        <v>0.26791542925588818</v>
      </c>
    </row>
    <row r="54" spans="1:12" x14ac:dyDescent="0.2">
      <c r="A54" s="14" t="s">
        <v>91</v>
      </c>
      <c r="B54" s="14" t="s">
        <v>94</v>
      </c>
      <c r="C54" s="14">
        <v>3</v>
      </c>
      <c r="D54" s="14" t="s">
        <v>28</v>
      </c>
      <c r="E54" s="14" t="s">
        <v>36</v>
      </c>
      <c r="F54" s="14">
        <v>1125066</v>
      </c>
      <c r="G54" s="14"/>
      <c r="H54" s="14">
        <v>7290416</v>
      </c>
      <c r="I54" s="14"/>
      <c r="J54" s="14"/>
      <c r="K54" s="14"/>
      <c r="L54" s="14"/>
    </row>
    <row r="55" spans="1:12" x14ac:dyDescent="0.2">
      <c r="A55" s="14" t="s">
        <v>91</v>
      </c>
      <c r="B55" s="14" t="s">
        <v>94</v>
      </c>
      <c r="C55" s="14">
        <v>3</v>
      </c>
      <c r="D55" s="14" t="s">
        <v>28</v>
      </c>
      <c r="E55" s="14" t="s">
        <v>37</v>
      </c>
      <c r="F55" s="14">
        <v>1475457</v>
      </c>
      <c r="G55" s="14">
        <f>F55-F54</f>
        <v>350391</v>
      </c>
      <c r="H55" s="14">
        <v>7561938</v>
      </c>
      <c r="I55" s="14">
        <f>H55-H54</f>
        <v>271522</v>
      </c>
      <c r="J55" s="14">
        <f t="shared" ref="J55" si="47">I55/G55</f>
        <v>0.77491145605908829</v>
      </c>
      <c r="K55" s="14"/>
      <c r="L55" s="14">
        <f t="shared" ref="L55" si="48">J55/$K$58</f>
        <v>0.2649733450859576</v>
      </c>
    </row>
    <row r="56" spans="1:12" x14ac:dyDescent="0.2">
      <c r="A56" s="14" t="s">
        <v>91</v>
      </c>
      <c r="B56" s="14" t="s">
        <v>94</v>
      </c>
      <c r="C56" s="14">
        <v>3</v>
      </c>
      <c r="D56" s="14" t="s">
        <v>29</v>
      </c>
      <c r="E56" s="14" t="s">
        <v>36</v>
      </c>
      <c r="F56" s="14">
        <v>1140014</v>
      </c>
      <c r="G56" s="14"/>
      <c r="H56" s="14">
        <v>7339104</v>
      </c>
      <c r="I56" s="14"/>
      <c r="J56" s="14"/>
      <c r="K56" s="14"/>
      <c r="L56" s="14"/>
    </row>
    <row r="57" spans="1:12" x14ac:dyDescent="0.2">
      <c r="A57" s="14" t="s">
        <v>91</v>
      </c>
      <c r="B57" s="14" t="s">
        <v>94</v>
      </c>
      <c r="C57" s="14">
        <v>3</v>
      </c>
      <c r="D57" s="14" t="s">
        <v>29</v>
      </c>
      <c r="E57" s="14" t="s">
        <v>37</v>
      </c>
      <c r="F57" s="14">
        <v>1482221</v>
      </c>
      <c r="G57" s="14">
        <f>F57-F56</f>
        <v>342207</v>
      </c>
      <c r="H57" s="14">
        <v>7573581</v>
      </c>
      <c r="I57" s="14">
        <f>H57-H56</f>
        <v>234477</v>
      </c>
      <c r="J57" s="14">
        <f t="shared" ref="J57" si="49">I57/G57</f>
        <v>0.68519054256634138</v>
      </c>
      <c r="K57" s="14"/>
      <c r="L57" s="14">
        <f t="shared" ref="L57" si="50">J57/$K$58</f>
        <v>0.23429416182385313</v>
      </c>
    </row>
    <row r="58" spans="1:12" x14ac:dyDescent="0.2">
      <c r="A58" s="14" t="s">
        <v>91</v>
      </c>
      <c r="B58" s="14" t="s">
        <v>94</v>
      </c>
      <c r="C58" s="14">
        <v>3</v>
      </c>
      <c r="D58" s="14" t="s">
        <v>30</v>
      </c>
      <c r="E58" s="14" t="s">
        <v>36</v>
      </c>
      <c r="F58" s="14">
        <v>1100753</v>
      </c>
      <c r="G58" s="14"/>
      <c r="H58" s="14">
        <v>6467622</v>
      </c>
      <c r="I58" s="14"/>
      <c r="J58" s="14"/>
      <c r="K58" s="14">
        <f>AVERAGE(J59:J61)</f>
        <v>2.9244883322422726</v>
      </c>
      <c r="L58" s="14"/>
    </row>
    <row r="59" spans="1:12" x14ac:dyDescent="0.2">
      <c r="A59" s="14" t="s">
        <v>91</v>
      </c>
      <c r="B59" s="14" t="s">
        <v>94</v>
      </c>
      <c r="C59" s="14">
        <v>3</v>
      </c>
      <c r="D59" s="14" t="s">
        <v>30</v>
      </c>
      <c r="E59" s="14" t="s">
        <v>37</v>
      </c>
      <c r="F59" s="14">
        <v>1482405</v>
      </c>
      <c r="G59" s="14">
        <f>F59-F58</f>
        <v>381652</v>
      </c>
      <c r="H59" s="14">
        <v>7597066</v>
      </c>
      <c r="I59" s="14">
        <f>H59-H58</f>
        <v>1129444</v>
      </c>
      <c r="J59" s="14">
        <f t="shared" ref="J59" si="51">I59/G59</f>
        <v>2.9593556433609676</v>
      </c>
      <c r="K59" s="14"/>
      <c r="L59" s="14">
        <f t="shared" ref="L59" si="52">J59/$K$58</f>
        <v>1.0119225338443945</v>
      </c>
    </row>
    <row r="60" spans="1:12" x14ac:dyDescent="0.2">
      <c r="A60" s="14" t="s">
        <v>91</v>
      </c>
      <c r="B60" s="14" t="s">
        <v>94</v>
      </c>
      <c r="C60" s="14">
        <v>3</v>
      </c>
      <c r="D60" s="14" t="s">
        <v>31</v>
      </c>
      <c r="E60" s="14" t="s">
        <v>36</v>
      </c>
      <c r="F60" s="14">
        <v>1085211</v>
      </c>
      <c r="G60" s="14"/>
      <c r="H60" s="14">
        <v>6440666</v>
      </c>
      <c r="I60" s="14"/>
      <c r="J60" s="14"/>
      <c r="K60" s="14"/>
      <c r="L60" s="14"/>
    </row>
    <row r="61" spans="1:12" x14ac:dyDescent="0.2">
      <c r="A61" s="14" t="s">
        <v>91</v>
      </c>
      <c r="B61" s="14" t="s">
        <v>94</v>
      </c>
      <c r="C61" s="14">
        <v>3</v>
      </c>
      <c r="D61" s="14" t="s">
        <v>31</v>
      </c>
      <c r="E61" s="14" t="s">
        <v>37</v>
      </c>
      <c r="F61" s="14">
        <v>1483439</v>
      </c>
      <c r="G61" s="14">
        <f>F61-F60</f>
        <v>398228</v>
      </c>
      <c r="H61" s="14">
        <v>7591394</v>
      </c>
      <c r="I61" s="14">
        <f>H61-H60</f>
        <v>1150728</v>
      </c>
      <c r="J61" s="14">
        <f t="shared" ref="J61" si="53">I61/G61</f>
        <v>2.8896210211235775</v>
      </c>
      <c r="K61" s="14"/>
      <c r="L61" s="14">
        <f t="shared" ref="L61" si="54">J61/$K$58</f>
        <v>0.98807746615560565</v>
      </c>
    </row>
    <row r="62" spans="1:12" x14ac:dyDescent="0.2">
      <c r="A62" s="14" t="s">
        <v>91</v>
      </c>
      <c r="B62" s="14" t="s">
        <v>94</v>
      </c>
      <c r="C62" s="14">
        <v>3</v>
      </c>
      <c r="D62" s="18" t="s">
        <v>40</v>
      </c>
      <c r="E62" s="14" t="s">
        <v>36</v>
      </c>
      <c r="F62" s="14">
        <v>1115087</v>
      </c>
      <c r="G62" s="14"/>
      <c r="H62" s="14">
        <v>6788308</v>
      </c>
      <c r="I62" s="14"/>
      <c r="J62" s="14"/>
      <c r="K62" s="14"/>
      <c r="L62" s="14"/>
    </row>
    <row r="63" spans="1:12" x14ac:dyDescent="0.2">
      <c r="A63" s="14" t="s">
        <v>91</v>
      </c>
      <c r="B63" s="14" t="s">
        <v>94</v>
      </c>
      <c r="C63" s="14">
        <v>3</v>
      </c>
      <c r="D63" s="18" t="s">
        <v>40</v>
      </c>
      <c r="E63" s="14" t="s">
        <v>37</v>
      </c>
      <c r="F63" s="14">
        <v>1484447</v>
      </c>
      <c r="G63" s="14">
        <f>F63-F62</f>
        <v>369360</v>
      </c>
      <c r="H63" s="14">
        <v>7586184</v>
      </c>
      <c r="I63" s="14">
        <f>H63-H62</f>
        <v>797876</v>
      </c>
      <c r="J63" s="14">
        <f t="shared" ref="J63" si="55">I63/G63</f>
        <v>2.1601581113277022</v>
      </c>
      <c r="K63" s="14"/>
      <c r="L63" s="14">
        <f t="shared" ref="L63" si="56">J63/$K$58</f>
        <v>0.73864480412252465</v>
      </c>
    </row>
    <row r="64" spans="1:12" x14ac:dyDescent="0.2">
      <c r="A64" s="14" t="s">
        <v>91</v>
      </c>
      <c r="B64" s="14" t="s">
        <v>94</v>
      </c>
      <c r="C64" s="14">
        <v>3</v>
      </c>
      <c r="D64" s="18" t="s">
        <v>41</v>
      </c>
      <c r="E64" s="14" t="s">
        <v>36</v>
      </c>
      <c r="F64" s="14">
        <v>1105992</v>
      </c>
      <c r="G64" s="14"/>
      <c r="H64" s="14">
        <v>6674046</v>
      </c>
      <c r="I64" s="14"/>
      <c r="J64" s="14"/>
      <c r="K64" s="14"/>
      <c r="L64" s="14"/>
    </row>
    <row r="65" spans="1:12" x14ac:dyDescent="0.2">
      <c r="A65" s="14" t="s">
        <v>91</v>
      </c>
      <c r="B65" s="14" t="s">
        <v>94</v>
      </c>
      <c r="C65" s="14">
        <v>3</v>
      </c>
      <c r="D65" s="18" t="s">
        <v>41</v>
      </c>
      <c r="E65" s="14" t="s">
        <v>37</v>
      </c>
      <c r="F65" s="14">
        <v>1485223</v>
      </c>
      <c r="G65" s="14">
        <f>F65-F64</f>
        <v>379231</v>
      </c>
      <c r="H65" s="14">
        <v>7597498</v>
      </c>
      <c r="I65" s="14">
        <f>H65-H64</f>
        <v>923452</v>
      </c>
      <c r="J65" s="14">
        <f t="shared" ref="J65" si="57">I65/G65</f>
        <v>2.4350646439768902</v>
      </c>
      <c r="K65" s="14"/>
      <c r="L65" s="14">
        <f t="shared" ref="L65" si="58">J65/$K$58</f>
        <v>0.8326463871065849</v>
      </c>
    </row>
    <row r="66" spans="1:12" x14ac:dyDescent="0.2">
      <c r="A66" s="14" t="s">
        <v>91</v>
      </c>
      <c r="B66" s="16" t="s">
        <v>94</v>
      </c>
      <c r="C66" s="14">
        <v>3</v>
      </c>
      <c r="D66" s="18" t="s">
        <v>42</v>
      </c>
      <c r="E66" s="14" t="s">
        <v>36</v>
      </c>
      <c r="F66" s="14">
        <v>1105804</v>
      </c>
      <c r="G66" s="14"/>
      <c r="H66" s="14">
        <v>6524141</v>
      </c>
      <c r="I66" s="14"/>
      <c r="J66" s="14"/>
      <c r="K66" s="14"/>
      <c r="L66" s="14"/>
    </row>
    <row r="67" spans="1:12" x14ac:dyDescent="0.2">
      <c r="A67" s="14" t="s">
        <v>91</v>
      </c>
      <c r="B67" s="16" t="s">
        <v>94</v>
      </c>
      <c r="C67" s="14">
        <v>3</v>
      </c>
      <c r="D67" s="18" t="s">
        <v>42</v>
      </c>
      <c r="E67" s="14" t="s">
        <v>37</v>
      </c>
      <c r="F67" s="14">
        <v>1485511</v>
      </c>
      <c r="G67" s="14">
        <f>F67-F66</f>
        <v>379707</v>
      </c>
      <c r="H67" s="14">
        <v>7616820</v>
      </c>
      <c r="I67" s="14">
        <f>H67-H66</f>
        <v>1092679</v>
      </c>
      <c r="J67" s="14">
        <f t="shared" ref="J67" si="59">I67/G67</f>
        <v>2.8776899030041583</v>
      </c>
      <c r="K67" s="14"/>
      <c r="L67" s="14">
        <f t="shared" ref="L67" si="60">J67/$K$58</f>
        <v>0.98399773775051003</v>
      </c>
    </row>
    <row r="68" spans="1:12" x14ac:dyDescent="0.2">
      <c r="A68" s="14" t="s">
        <v>91</v>
      </c>
      <c r="B68" s="16" t="s">
        <v>94</v>
      </c>
      <c r="C68" s="14">
        <v>3</v>
      </c>
      <c r="D68" s="18" t="s">
        <v>43</v>
      </c>
      <c r="E68" s="14" t="s">
        <v>36</v>
      </c>
      <c r="F68" s="14">
        <v>1074121</v>
      </c>
      <c r="G68" s="14"/>
      <c r="H68" s="14">
        <v>6614853</v>
      </c>
      <c r="I68" s="14"/>
      <c r="J68" s="14"/>
      <c r="K68" s="14"/>
      <c r="L68" s="14"/>
    </row>
    <row r="69" spans="1:12" x14ac:dyDescent="0.2">
      <c r="A69" s="14" t="s">
        <v>91</v>
      </c>
      <c r="B69" s="16" t="s">
        <v>94</v>
      </c>
      <c r="C69" s="14">
        <v>3</v>
      </c>
      <c r="D69" s="18" t="s">
        <v>43</v>
      </c>
      <c r="E69" s="14" t="s">
        <v>37</v>
      </c>
      <c r="F69" s="14">
        <v>1484863</v>
      </c>
      <c r="G69" s="14">
        <f>F69-F68</f>
        <v>410742</v>
      </c>
      <c r="H69" s="14">
        <v>7597237</v>
      </c>
      <c r="I69" s="14">
        <f>H69-H68</f>
        <v>982384</v>
      </c>
      <c r="J69" s="14">
        <f t="shared" ref="J69" si="61">I69/G69</f>
        <v>2.3917300884740298</v>
      </c>
      <c r="K69" s="14"/>
      <c r="L69" s="14">
        <f t="shared" ref="L69" si="62">J69/$K$58</f>
        <v>0.81782856238658175</v>
      </c>
    </row>
    <row r="70" spans="1:12" x14ac:dyDescent="0.2">
      <c r="A70" s="14" t="s">
        <v>91</v>
      </c>
      <c r="B70" s="14" t="s">
        <v>94</v>
      </c>
      <c r="C70" s="14">
        <v>4</v>
      </c>
      <c r="D70" s="14" t="s">
        <v>26</v>
      </c>
      <c r="E70" s="14" t="s">
        <v>36</v>
      </c>
      <c r="F70" s="14">
        <v>1215760</v>
      </c>
      <c r="G70" s="14"/>
      <c r="H70" s="14">
        <v>7586614</v>
      </c>
      <c r="I70" s="14"/>
      <c r="J70" s="14"/>
      <c r="K70" s="14"/>
      <c r="L70" s="14"/>
    </row>
    <row r="71" spans="1:12" x14ac:dyDescent="0.2">
      <c r="A71" s="14" t="s">
        <v>91</v>
      </c>
      <c r="B71" s="14" t="s">
        <v>94</v>
      </c>
      <c r="C71" s="14">
        <v>4</v>
      </c>
      <c r="D71" s="14" t="s">
        <v>26</v>
      </c>
      <c r="E71" s="14" t="s">
        <v>37</v>
      </c>
      <c r="F71" s="14">
        <v>1602525</v>
      </c>
      <c r="G71" s="14">
        <f>F71-F70</f>
        <v>386765</v>
      </c>
      <c r="H71" s="14">
        <v>8310600</v>
      </c>
      <c r="I71" s="14">
        <f>H71-H70</f>
        <v>723986</v>
      </c>
      <c r="J71" s="14">
        <f t="shared" ref="J71" si="63">I71/G71</f>
        <v>1.8719015422801959</v>
      </c>
      <c r="K71" s="14"/>
      <c r="L71" s="14">
        <f>J71/$K$78</f>
        <v>0.21572248783659681</v>
      </c>
    </row>
    <row r="72" spans="1:12" x14ac:dyDescent="0.2">
      <c r="A72" s="14" t="s">
        <v>91</v>
      </c>
      <c r="B72" s="14" t="s">
        <v>94</v>
      </c>
      <c r="C72" s="14">
        <v>4</v>
      </c>
      <c r="D72" s="14" t="s">
        <v>27</v>
      </c>
      <c r="E72" s="14" t="s">
        <v>36</v>
      </c>
      <c r="F72" s="14">
        <v>1214295</v>
      </c>
      <c r="G72" s="14"/>
      <c r="H72" s="14">
        <v>7495338</v>
      </c>
      <c r="I72" s="14"/>
      <c r="J72" s="14"/>
      <c r="K72" s="14"/>
      <c r="L72" s="14"/>
    </row>
    <row r="73" spans="1:12" x14ac:dyDescent="0.2">
      <c r="A73" s="14" t="s">
        <v>91</v>
      </c>
      <c r="B73" s="14" t="s">
        <v>94</v>
      </c>
      <c r="C73" s="14">
        <v>4</v>
      </c>
      <c r="D73" s="14" t="s">
        <v>27</v>
      </c>
      <c r="E73" s="14" t="s">
        <v>37</v>
      </c>
      <c r="F73" s="14">
        <v>1600658</v>
      </c>
      <c r="G73" s="14">
        <f>F73-F72</f>
        <v>386363</v>
      </c>
      <c r="H73" s="14">
        <v>8310600</v>
      </c>
      <c r="I73" s="14">
        <f>H73-H72</f>
        <v>815262</v>
      </c>
      <c r="J73" s="14">
        <f t="shared" ref="J73" si="64">I73/G73</f>
        <v>2.1100933578008245</v>
      </c>
      <c r="K73" s="14"/>
      <c r="L73" s="14">
        <f t="shared" ref="L73" si="65">J73/$K$78</f>
        <v>0.2431722921483315</v>
      </c>
    </row>
    <row r="74" spans="1:12" x14ac:dyDescent="0.2">
      <c r="A74" s="14" t="s">
        <v>91</v>
      </c>
      <c r="B74" s="14" t="s">
        <v>94</v>
      </c>
      <c r="C74" s="14">
        <v>4</v>
      </c>
      <c r="D74" s="14" t="s">
        <v>28</v>
      </c>
      <c r="E74" s="14" t="s">
        <v>36</v>
      </c>
      <c r="F74" s="14">
        <v>1256265</v>
      </c>
      <c r="G74" s="14"/>
      <c r="H74" s="14">
        <v>7519572</v>
      </c>
      <c r="I74" s="14"/>
      <c r="J74" s="14"/>
      <c r="K74" s="14"/>
      <c r="L74" s="14"/>
    </row>
    <row r="75" spans="1:12" x14ac:dyDescent="0.2">
      <c r="A75" s="14" t="s">
        <v>91</v>
      </c>
      <c r="B75" s="14" t="s">
        <v>94</v>
      </c>
      <c r="C75" s="14">
        <v>4</v>
      </c>
      <c r="D75" s="14" t="s">
        <v>28</v>
      </c>
      <c r="E75" s="14" t="s">
        <v>37</v>
      </c>
      <c r="F75" s="14">
        <v>1605150</v>
      </c>
      <c r="G75" s="14">
        <f>F75-F74</f>
        <v>348885</v>
      </c>
      <c r="H75" s="14">
        <v>8310530</v>
      </c>
      <c r="I75" s="14">
        <f>H75-H74</f>
        <v>790958</v>
      </c>
      <c r="J75" s="14">
        <f t="shared" ref="J75" si="66">I75/G75</f>
        <v>2.2671023403127104</v>
      </c>
      <c r="K75" s="14"/>
      <c r="L75" s="14">
        <f t="shared" ref="L75" si="67">J75/$K$78</f>
        <v>0.26126638927637735</v>
      </c>
    </row>
    <row r="76" spans="1:12" x14ac:dyDescent="0.2">
      <c r="A76" s="14" t="s">
        <v>91</v>
      </c>
      <c r="B76" s="14" t="s">
        <v>94</v>
      </c>
      <c r="C76" s="14">
        <v>4</v>
      </c>
      <c r="D76" s="14" t="s">
        <v>29</v>
      </c>
      <c r="E76" s="14" t="s">
        <v>36</v>
      </c>
      <c r="F76" s="14">
        <v>1274290</v>
      </c>
      <c r="G76" s="14"/>
      <c r="H76" s="14">
        <v>7549095</v>
      </c>
      <c r="I76" s="14"/>
      <c r="J76" s="14"/>
      <c r="K76" s="14"/>
      <c r="L76" s="14"/>
    </row>
    <row r="77" spans="1:12" x14ac:dyDescent="0.2">
      <c r="A77" s="14" t="s">
        <v>91</v>
      </c>
      <c r="B77" s="14" t="s">
        <v>94</v>
      </c>
      <c r="C77" s="14">
        <v>4</v>
      </c>
      <c r="D77" s="14" t="s">
        <v>29</v>
      </c>
      <c r="E77" s="14" t="s">
        <v>37</v>
      </c>
      <c r="F77" s="14">
        <v>1608800</v>
      </c>
      <c r="G77" s="14">
        <f>F77-F76</f>
        <v>334510</v>
      </c>
      <c r="H77" s="14">
        <v>8309470</v>
      </c>
      <c r="I77" s="14">
        <f>H77-H76</f>
        <v>760375</v>
      </c>
      <c r="J77" s="14">
        <f t="shared" ref="J77" si="68">I77/G77</f>
        <v>2.2731009536336733</v>
      </c>
      <c r="K77" s="14"/>
      <c r="L77" s="14">
        <f t="shared" ref="L77" si="69">J77/$K$78</f>
        <v>0.26195768406936715</v>
      </c>
    </row>
    <row r="78" spans="1:12" x14ac:dyDescent="0.2">
      <c r="A78" s="14" t="s">
        <v>91</v>
      </c>
      <c r="B78" s="14" t="s">
        <v>94</v>
      </c>
      <c r="C78" s="14">
        <v>4</v>
      </c>
      <c r="D78" s="14" t="s">
        <v>30</v>
      </c>
      <c r="E78" s="14" t="s">
        <v>36</v>
      </c>
      <c r="F78" s="14">
        <v>1282882</v>
      </c>
      <c r="G78" s="14"/>
      <c r="H78" s="14">
        <v>5193525</v>
      </c>
      <c r="I78" s="14"/>
      <c r="J78" s="14"/>
      <c r="K78" s="14">
        <f>AVERAGE(J79:J81)</f>
        <v>8.6773593288897359</v>
      </c>
      <c r="L78" s="14"/>
    </row>
    <row r="79" spans="1:12" x14ac:dyDescent="0.2">
      <c r="A79" s="14" t="s">
        <v>91</v>
      </c>
      <c r="B79" s="14" t="s">
        <v>94</v>
      </c>
      <c r="C79" s="14">
        <v>4</v>
      </c>
      <c r="D79" s="14" t="s">
        <v>30</v>
      </c>
      <c r="E79" s="14" t="s">
        <v>37</v>
      </c>
      <c r="F79" s="14">
        <v>1608768</v>
      </c>
      <c r="G79" s="14">
        <f>F79-F78</f>
        <v>325886</v>
      </c>
      <c r="H79" s="14">
        <v>8285327</v>
      </c>
      <c r="I79" s="14">
        <f>H79-H78</f>
        <v>3091802</v>
      </c>
      <c r="J79" s="14">
        <f t="shared" ref="J79" si="70">I79/G79</f>
        <v>9.4873728849965939</v>
      </c>
      <c r="K79" s="14"/>
      <c r="L79" s="14">
        <f t="shared" ref="L79" si="71">J79/$K$78</f>
        <v>1.0933479328682472</v>
      </c>
    </row>
    <row r="80" spans="1:12" x14ac:dyDescent="0.2">
      <c r="A80" s="14" t="s">
        <v>91</v>
      </c>
      <c r="B80" s="14" t="s">
        <v>94</v>
      </c>
      <c r="C80" s="14">
        <v>4</v>
      </c>
      <c r="D80" s="14" t="s">
        <v>31</v>
      </c>
      <c r="E80" s="14" t="s">
        <v>36</v>
      </c>
      <c r="F80" s="14">
        <v>1311220</v>
      </c>
      <c r="G80" s="14"/>
      <c r="H80" s="14">
        <v>5933928</v>
      </c>
      <c r="I80" s="14"/>
      <c r="J80" s="14"/>
      <c r="K80" s="14"/>
      <c r="L80" s="14"/>
    </row>
    <row r="81" spans="1:12" x14ac:dyDescent="0.2">
      <c r="A81" s="14" t="s">
        <v>91</v>
      </c>
      <c r="B81" s="14" t="s">
        <v>94</v>
      </c>
      <c r="C81" s="14">
        <v>4</v>
      </c>
      <c r="D81" s="14" t="s">
        <v>31</v>
      </c>
      <c r="E81" s="14" t="s">
        <v>37</v>
      </c>
      <c r="F81" s="14">
        <v>1608768</v>
      </c>
      <c r="G81" s="14">
        <f>F81-F80</f>
        <v>297548</v>
      </c>
      <c r="H81" s="14">
        <v>8274841</v>
      </c>
      <c r="I81" s="14">
        <f>H81-H80</f>
        <v>2340913</v>
      </c>
      <c r="J81" s="14">
        <f t="shared" ref="J81" si="72">I81/G81</f>
        <v>7.8673457727828788</v>
      </c>
      <c r="K81" s="14"/>
      <c r="L81" s="14">
        <f t="shared" ref="L81" si="73">J81/$K$78</f>
        <v>0.90665206713175284</v>
      </c>
    </row>
    <row r="82" spans="1:12" x14ac:dyDescent="0.2">
      <c r="A82" s="14" t="s">
        <v>91</v>
      </c>
      <c r="B82" s="14" t="s">
        <v>94</v>
      </c>
      <c r="C82" s="14">
        <v>4</v>
      </c>
      <c r="D82" s="18" t="s">
        <v>40</v>
      </c>
      <c r="E82" s="14" t="s">
        <v>36</v>
      </c>
      <c r="F82" s="14">
        <v>1275718</v>
      </c>
      <c r="G82" s="14"/>
      <c r="H82" s="14">
        <v>6212822</v>
      </c>
      <c r="I82" s="14"/>
      <c r="J82" s="14"/>
      <c r="K82" s="14"/>
      <c r="L82" s="14"/>
    </row>
    <row r="83" spans="1:12" x14ac:dyDescent="0.2">
      <c r="A83" s="14" t="s">
        <v>91</v>
      </c>
      <c r="B83" s="14" t="s">
        <v>94</v>
      </c>
      <c r="C83" s="14">
        <v>4</v>
      </c>
      <c r="D83" s="18" t="s">
        <v>40</v>
      </c>
      <c r="E83" s="14" t="s">
        <v>37</v>
      </c>
      <c r="F83" s="14">
        <v>1593720</v>
      </c>
      <c r="G83" s="14">
        <f>F83-F82</f>
        <v>318002</v>
      </c>
      <c r="H83" s="14">
        <v>8304216</v>
      </c>
      <c r="I83" s="14">
        <f>H83-H82</f>
        <v>2091394</v>
      </c>
      <c r="J83" s="14">
        <f t="shared" ref="J83" si="74">I83/G83</f>
        <v>6.5766693291237166</v>
      </c>
      <c r="K83" s="14"/>
      <c r="L83" s="14">
        <f t="shared" ref="L83" si="75">J83/$K$78</f>
        <v>0.75791137370880302</v>
      </c>
    </row>
    <row r="84" spans="1:12" x14ac:dyDescent="0.2">
      <c r="A84" s="14" t="s">
        <v>91</v>
      </c>
      <c r="B84" s="14" t="s">
        <v>94</v>
      </c>
      <c r="C84" s="14">
        <v>4</v>
      </c>
      <c r="D84" s="18" t="s">
        <v>41</v>
      </c>
      <c r="E84" s="14" t="s">
        <v>36</v>
      </c>
      <c r="F84" s="14">
        <v>1255844</v>
      </c>
      <c r="G84" s="14"/>
      <c r="H84" s="14">
        <v>6558988</v>
      </c>
      <c r="I84" s="14"/>
      <c r="J84" s="14"/>
      <c r="K84" s="14"/>
      <c r="L84" s="14"/>
    </row>
    <row r="85" spans="1:12" x14ac:dyDescent="0.2">
      <c r="A85" s="14" t="s">
        <v>91</v>
      </c>
      <c r="B85" s="14" t="s">
        <v>94</v>
      </c>
      <c r="C85" s="14">
        <v>4</v>
      </c>
      <c r="D85" s="18" t="s">
        <v>41</v>
      </c>
      <c r="E85" s="14" t="s">
        <v>37</v>
      </c>
      <c r="F85" s="14">
        <v>1598885</v>
      </c>
      <c r="G85" s="14">
        <f>F85-F84</f>
        <v>343041</v>
      </c>
      <c r="H85" s="14">
        <v>8303631</v>
      </c>
      <c r="I85" s="14">
        <f>H85-H84</f>
        <v>1744643</v>
      </c>
      <c r="J85" s="14">
        <f t="shared" ref="J85" si="76">I85/G85</f>
        <v>5.0858148151387148</v>
      </c>
      <c r="K85" s="14"/>
      <c r="L85" s="14">
        <f t="shared" ref="L85" si="77">J85/$K$78</f>
        <v>0.58610167245309208</v>
      </c>
    </row>
    <row r="86" spans="1:12" x14ac:dyDescent="0.2">
      <c r="A86" s="14" t="s">
        <v>91</v>
      </c>
      <c r="B86" s="14" t="s">
        <v>94</v>
      </c>
      <c r="C86" s="14">
        <v>4</v>
      </c>
      <c r="D86" s="18" t="s">
        <v>42</v>
      </c>
      <c r="E86" s="14" t="s">
        <v>36</v>
      </c>
      <c r="F86" s="14">
        <v>1293004</v>
      </c>
      <c r="G86" s="14"/>
      <c r="H86" s="14">
        <v>5885012</v>
      </c>
      <c r="I86" s="14"/>
      <c r="J86" s="14"/>
      <c r="K86" s="14"/>
      <c r="L86" s="14"/>
    </row>
    <row r="87" spans="1:12" x14ac:dyDescent="0.2">
      <c r="A87" s="14" t="s">
        <v>91</v>
      </c>
      <c r="B87" s="14" t="s">
        <v>94</v>
      </c>
      <c r="C87" s="14">
        <v>4</v>
      </c>
      <c r="D87" s="18" t="s">
        <v>42</v>
      </c>
      <c r="E87" s="14" t="s">
        <v>37</v>
      </c>
      <c r="F87" s="14">
        <v>1607713</v>
      </c>
      <c r="G87" s="14">
        <f>F87-F86</f>
        <v>314709</v>
      </c>
      <c r="H87" s="14">
        <v>8273373</v>
      </c>
      <c r="I87" s="14">
        <f>H87-H86</f>
        <v>2388361</v>
      </c>
      <c r="J87" s="14">
        <f t="shared" ref="J87" si="78">I87/G87</f>
        <v>7.5891093041508189</v>
      </c>
      <c r="K87" s="14"/>
      <c r="L87" s="14">
        <f t="shared" ref="L87" si="79">J87/$K$78</f>
        <v>0.87458741957178365</v>
      </c>
    </row>
    <row r="88" spans="1:12" x14ac:dyDescent="0.2">
      <c r="A88" s="14" t="s">
        <v>91</v>
      </c>
      <c r="B88" s="14" t="s">
        <v>94</v>
      </c>
      <c r="C88" s="14">
        <v>4</v>
      </c>
      <c r="D88" s="18" t="s">
        <v>43</v>
      </c>
      <c r="E88" s="14" t="s">
        <v>36</v>
      </c>
      <c r="F88" s="14">
        <v>1290109</v>
      </c>
      <c r="G88" s="14"/>
      <c r="H88" s="14">
        <v>6189959</v>
      </c>
      <c r="I88" s="14"/>
      <c r="J88" s="14"/>
      <c r="K88" s="14"/>
      <c r="L88" s="14"/>
    </row>
    <row r="89" spans="1:12" x14ac:dyDescent="0.2">
      <c r="A89" s="14" t="s">
        <v>91</v>
      </c>
      <c r="B89" s="14" t="s">
        <v>94</v>
      </c>
      <c r="C89" s="14">
        <v>4</v>
      </c>
      <c r="D89" s="18" t="s">
        <v>43</v>
      </c>
      <c r="E89" s="14" t="s">
        <v>37</v>
      </c>
      <c r="F89" s="14">
        <v>1608820</v>
      </c>
      <c r="G89" s="14">
        <f>F89-F88</f>
        <v>318711</v>
      </c>
      <c r="H89" s="14">
        <v>8247257</v>
      </c>
      <c r="I89" s="14">
        <f>H89-H88</f>
        <v>2057298</v>
      </c>
      <c r="J89" s="14">
        <f t="shared" ref="J89" si="80">I89/G89</f>
        <v>6.4550580306296297</v>
      </c>
      <c r="K89" s="14"/>
      <c r="L89" s="14">
        <f t="shared" ref="L89" si="81">J89/$K$78</f>
        <v>0.74389659180514212</v>
      </c>
    </row>
    <row r="90" spans="1:12" x14ac:dyDescent="0.2">
      <c r="A90" s="14" t="s">
        <v>92</v>
      </c>
      <c r="B90" s="14" t="s">
        <v>94</v>
      </c>
      <c r="C90" s="14">
        <v>1</v>
      </c>
      <c r="D90" s="14" t="s">
        <v>26</v>
      </c>
      <c r="E90" s="14" t="s">
        <v>36</v>
      </c>
      <c r="F90" s="14">
        <v>7674.5389999999998</v>
      </c>
      <c r="G90" s="14">
        <f>F90-F91</f>
        <v>5600.9609999999993</v>
      </c>
      <c r="H90" s="14">
        <v>13341.998</v>
      </c>
      <c r="I90" s="14">
        <f>H90-H91</f>
        <v>2631.030999999999</v>
      </c>
      <c r="J90" s="14">
        <v>0.46974635245630159</v>
      </c>
      <c r="K90" s="14"/>
      <c r="L90" s="14">
        <v>0.1201749464364666</v>
      </c>
    </row>
    <row r="91" spans="1:12" x14ac:dyDescent="0.2">
      <c r="A91" s="14" t="s">
        <v>92</v>
      </c>
      <c r="B91" s="14" t="s">
        <v>94</v>
      </c>
      <c r="C91" s="14">
        <v>1</v>
      </c>
      <c r="D91" s="14" t="s">
        <v>26</v>
      </c>
      <c r="E91" s="14" t="s">
        <v>37</v>
      </c>
      <c r="F91" s="14">
        <v>2073.578</v>
      </c>
      <c r="G91" s="14"/>
      <c r="H91" s="14">
        <v>10710.967000000001</v>
      </c>
      <c r="I91" s="14"/>
      <c r="J91" s="14"/>
      <c r="K91" s="14"/>
      <c r="L91" s="14"/>
    </row>
    <row r="92" spans="1:12" x14ac:dyDescent="0.2">
      <c r="A92" s="14" t="s">
        <v>92</v>
      </c>
      <c r="B92" s="14" t="s">
        <v>94</v>
      </c>
      <c r="C92" s="14">
        <v>1</v>
      </c>
      <c r="D92" s="14" t="s">
        <v>27</v>
      </c>
      <c r="E92" s="14" t="s">
        <v>36</v>
      </c>
      <c r="F92" s="14">
        <v>7415.5590000000002</v>
      </c>
      <c r="G92" s="14">
        <f t="shared" ref="G92" si="82">F92-F93</f>
        <v>5272.3909999999996</v>
      </c>
      <c r="H92" s="14">
        <v>14435.611000000001</v>
      </c>
      <c r="I92" s="14">
        <f t="shared" ref="I92" si="83">H92-H93</f>
        <v>3716.5430000000015</v>
      </c>
      <c r="J92" s="14">
        <v>0.7049065594717846</v>
      </c>
      <c r="K92" s="14"/>
      <c r="L92" s="14">
        <v>0.1803358505803748</v>
      </c>
    </row>
    <row r="93" spans="1:12" x14ac:dyDescent="0.2">
      <c r="A93" s="14" t="s">
        <v>92</v>
      </c>
      <c r="B93" s="14" t="s">
        <v>94</v>
      </c>
      <c r="C93" s="14">
        <v>1</v>
      </c>
      <c r="D93" s="14" t="s">
        <v>27</v>
      </c>
      <c r="E93" s="14" t="s">
        <v>37</v>
      </c>
      <c r="F93" s="14">
        <v>2143.1680000000001</v>
      </c>
      <c r="G93" s="14"/>
      <c r="H93" s="14">
        <v>10719.067999999999</v>
      </c>
      <c r="I93" s="14"/>
      <c r="J93" s="14"/>
      <c r="K93" s="14"/>
      <c r="L93" s="14"/>
    </row>
    <row r="94" spans="1:12" x14ac:dyDescent="0.2">
      <c r="A94" s="14" t="s">
        <v>92</v>
      </c>
      <c r="B94" s="14" t="s">
        <v>94</v>
      </c>
      <c r="C94" s="14">
        <v>1</v>
      </c>
      <c r="D94" s="14" t="s">
        <v>30</v>
      </c>
      <c r="E94" s="14" t="s">
        <v>36</v>
      </c>
      <c r="F94" s="14">
        <v>7236.8280000000004</v>
      </c>
      <c r="G94" s="14">
        <f t="shared" ref="G94" si="84">F94-F95</f>
        <v>5150.4260000000004</v>
      </c>
      <c r="H94" s="14">
        <v>30198.421999999999</v>
      </c>
      <c r="I94" s="14">
        <f>H94-H95</f>
        <v>19309.610999999997</v>
      </c>
      <c r="J94" s="14">
        <v>3.7491289070069147</v>
      </c>
      <c r="K94" s="14">
        <v>3.908854269426651</v>
      </c>
      <c r="L94" s="14">
        <v>0.95913754992887856</v>
      </c>
    </row>
    <row r="95" spans="1:12" x14ac:dyDescent="0.2">
      <c r="A95" s="14" t="s">
        <v>92</v>
      </c>
      <c r="B95" s="14" t="s">
        <v>94</v>
      </c>
      <c r="C95" s="14">
        <v>1</v>
      </c>
      <c r="D95" s="14" t="s">
        <v>30</v>
      </c>
      <c r="E95" s="14" t="s">
        <v>37</v>
      </c>
      <c r="F95" s="14">
        <v>2086.402</v>
      </c>
      <c r="G95" s="14"/>
      <c r="H95" s="14">
        <v>10888.811</v>
      </c>
      <c r="I95" s="14"/>
      <c r="J95" s="14"/>
      <c r="K95" s="14"/>
      <c r="L95" s="14"/>
    </row>
    <row r="96" spans="1:12" x14ac:dyDescent="0.2">
      <c r="A96" s="14" t="s">
        <v>92</v>
      </c>
      <c r="B96" s="14" t="s">
        <v>94</v>
      </c>
      <c r="C96" s="14">
        <v>1</v>
      </c>
      <c r="D96" s="14" t="s">
        <v>31</v>
      </c>
      <c r="E96" s="14" t="s">
        <v>36</v>
      </c>
      <c r="F96" s="14">
        <v>7463.4489999999996</v>
      </c>
      <c r="G96" s="14">
        <f t="shared" ref="G96" si="85">F96-F97</f>
        <v>5416.652</v>
      </c>
      <c r="H96" s="14">
        <v>33169.190999999999</v>
      </c>
      <c r="I96" s="14">
        <f>H96-H97</f>
        <v>22038.079999999998</v>
      </c>
      <c r="J96" s="14">
        <v>4.0685796318463874</v>
      </c>
      <c r="K96" s="14"/>
      <c r="L96" s="14">
        <v>1.0408624500711214</v>
      </c>
    </row>
    <row r="97" spans="1:12" x14ac:dyDescent="0.2">
      <c r="A97" s="14" t="s">
        <v>92</v>
      </c>
      <c r="B97" s="14" t="s">
        <v>94</v>
      </c>
      <c r="C97" s="14">
        <v>1</v>
      </c>
      <c r="D97" s="14" t="s">
        <v>31</v>
      </c>
      <c r="E97" s="14" t="s">
        <v>37</v>
      </c>
      <c r="F97" s="14">
        <v>2046.797</v>
      </c>
      <c r="G97" s="14"/>
      <c r="H97" s="14">
        <v>11131.111000000001</v>
      </c>
      <c r="I97" s="14"/>
      <c r="J97" s="14"/>
      <c r="K97" s="14"/>
      <c r="L97" s="14"/>
    </row>
    <row r="98" spans="1:12" x14ac:dyDescent="0.2">
      <c r="A98" s="14" t="s">
        <v>92</v>
      </c>
      <c r="B98" s="14" t="s">
        <v>94</v>
      </c>
      <c r="C98" s="14">
        <v>1</v>
      </c>
      <c r="D98" s="14" t="s">
        <v>32</v>
      </c>
      <c r="E98" s="14" t="s">
        <v>36</v>
      </c>
      <c r="F98" s="14">
        <v>7211.4690000000001</v>
      </c>
      <c r="G98" s="14">
        <f t="shared" ref="G98" si="86">F98-F99</f>
        <v>5205.7889999999998</v>
      </c>
      <c r="H98" s="14">
        <v>21152.02</v>
      </c>
      <c r="I98" s="14">
        <f t="shared" ref="I98" si="87">H98-H99</f>
        <v>9513.5590000000011</v>
      </c>
      <c r="J98" s="14">
        <v>1.8274960817658958</v>
      </c>
      <c r="K98" s="14"/>
      <c r="L98" s="14">
        <v>0.46752729976652524</v>
      </c>
    </row>
    <row r="99" spans="1:12" x14ac:dyDescent="0.2">
      <c r="A99" s="14" t="s">
        <v>92</v>
      </c>
      <c r="B99" s="14" t="s">
        <v>94</v>
      </c>
      <c r="C99" s="14">
        <v>1</v>
      </c>
      <c r="D99" s="14" t="s">
        <v>32</v>
      </c>
      <c r="E99" s="14" t="s">
        <v>37</v>
      </c>
      <c r="F99" s="14">
        <v>2005.68</v>
      </c>
      <c r="G99" s="14"/>
      <c r="H99" s="14">
        <v>11638.460999999999</v>
      </c>
      <c r="I99" s="14"/>
      <c r="J99" s="14"/>
      <c r="K99" s="14"/>
      <c r="L99" s="14"/>
    </row>
    <row r="100" spans="1:12" x14ac:dyDescent="0.2">
      <c r="A100" s="14" t="s">
        <v>92</v>
      </c>
      <c r="B100" s="14" t="s">
        <v>94</v>
      </c>
      <c r="C100" s="14">
        <v>1</v>
      </c>
      <c r="D100" s="14" t="s">
        <v>33</v>
      </c>
      <c r="E100" s="14" t="s">
        <v>36</v>
      </c>
      <c r="F100" s="14">
        <v>6901.9449999999997</v>
      </c>
      <c r="G100" s="14">
        <f t="shared" ref="G100" si="88">F100-F101</f>
        <v>4874.2999999999993</v>
      </c>
      <c r="H100" s="14">
        <v>21796.75</v>
      </c>
      <c r="I100" s="14">
        <f t="shared" ref="I100" si="89">H100-H101</f>
        <v>10192.141</v>
      </c>
      <c r="J100" s="14">
        <v>2.0909958352994278</v>
      </c>
      <c r="K100" s="14"/>
      <c r="L100" s="14">
        <v>0.53493829423477945</v>
      </c>
    </row>
    <row r="101" spans="1:12" x14ac:dyDescent="0.2">
      <c r="A101" s="14" t="s">
        <v>92</v>
      </c>
      <c r="B101" s="14" t="s">
        <v>94</v>
      </c>
      <c r="C101" s="14">
        <v>1</v>
      </c>
      <c r="D101" s="14" t="s">
        <v>33</v>
      </c>
      <c r="E101" s="14" t="s">
        <v>37</v>
      </c>
      <c r="F101" s="14">
        <v>2027.645</v>
      </c>
      <c r="G101" s="14"/>
      <c r="H101" s="14">
        <v>11604.609</v>
      </c>
      <c r="I101" s="14"/>
      <c r="J101" s="14"/>
      <c r="K101" s="14"/>
      <c r="L101" s="14"/>
    </row>
    <row r="102" spans="1:12" x14ac:dyDescent="0.2">
      <c r="A102" s="14" t="s">
        <v>92</v>
      </c>
      <c r="B102" s="14" t="s">
        <v>94</v>
      </c>
      <c r="C102" s="14">
        <v>1</v>
      </c>
      <c r="D102" s="14" t="s">
        <v>99</v>
      </c>
      <c r="E102" s="14" t="s">
        <v>36</v>
      </c>
      <c r="F102" s="14">
        <v>7050.3119999999999</v>
      </c>
      <c r="G102" s="14">
        <f t="shared" ref="G102" si="90">F102-F103</f>
        <v>5012.8</v>
      </c>
      <c r="H102" s="14">
        <v>25824.289000000001</v>
      </c>
      <c r="I102" s="14">
        <f t="shared" ref="I102" si="91">H102-H103</f>
        <v>13877.887000000001</v>
      </c>
      <c r="J102" s="14">
        <v>2.7684900654324927</v>
      </c>
      <c r="K102" s="14"/>
      <c r="L102" s="14">
        <v>0.70826126394284161</v>
      </c>
    </row>
    <row r="103" spans="1:12" x14ac:dyDescent="0.2">
      <c r="A103" s="14" t="s">
        <v>92</v>
      </c>
      <c r="B103" s="14" t="s">
        <v>94</v>
      </c>
      <c r="C103" s="14">
        <v>1</v>
      </c>
      <c r="D103" s="14" t="s">
        <v>99</v>
      </c>
      <c r="E103" s="14" t="s">
        <v>37</v>
      </c>
      <c r="F103" s="14">
        <v>2037.5119999999999</v>
      </c>
      <c r="G103" s="14"/>
      <c r="H103" s="14">
        <v>11946.402</v>
      </c>
      <c r="I103" s="14"/>
      <c r="J103" s="14"/>
      <c r="K103" s="14"/>
      <c r="L103" s="14"/>
    </row>
    <row r="104" spans="1:12" x14ac:dyDescent="0.2">
      <c r="A104" s="14" t="s">
        <v>92</v>
      </c>
      <c r="B104" s="14" t="s">
        <v>94</v>
      </c>
      <c r="C104" s="14">
        <v>1</v>
      </c>
      <c r="D104" s="14" t="s">
        <v>100</v>
      </c>
      <c r="E104" s="14" t="s">
        <v>36</v>
      </c>
      <c r="F104" s="14">
        <v>6822.7110000000002</v>
      </c>
      <c r="G104" s="14">
        <f t="shared" ref="G104" si="92">F104-F105</f>
        <v>4766.2380000000003</v>
      </c>
      <c r="H104" s="14">
        <v>26468.780999999999</v>
      </c>
      <c r="I104" s="14">
        <f t="shared" ref="I104" si="93">H104-H105</f>
        <v>15025.303999999998</v>
      </c>
      <c r="J104" s="14">
        <v>3.1524451779369804</v>
      </c>
      <c r="K104" s="14"/>
      <c r="L104" s="14">
        <v>0.80648828547895179</v>
      </c>
    </row>
    <row r="105" spans="1:12" x14ac:dyDescent="0.2">
      <c r="A105" s="14" t="s">
        <v>92</v>
      </c>
      <c r="B105" s="14" t="s">
        <v>94</v>
      </c>
      <c r="C105" s="14">
        <v>1</v>
      </c>
      <c r="D105" s="14" t="s">
        <v>100</v>
      </c>
      <c r="E105" s="14" t="s">
        <v>37</v>
      </c>
      <c r="F105" s="14">
        <v>2056.473</v>
      </c>
      <c r="G105" s="14"/>
      <c r="H105" s="14">
        <v>11443.477000000001</v>
      </c>
      <c r="I105" s="14"/>
      <c r="J105" s="14"/>
      <c r="K105" s="14"/>
      <c r="L105" s="14"/>
    </row>
    <row r="106" spans="1:12" x14ac:dyDescent="0.2">
      <c r="A106" s="14" t="s">
        <v>92</v>
      </c>
      <c r="B106" s="14" t="s">
        <v>94</v>
      </c>
      <c r="C106" s="14">
        <v>1</v>
      </c>
      <c r="D106" s="14" t="s">
        <v>34</v>
      </c>
      <c r="E106" s="14" t="s">
        <v>36</v>
      </c>
      <c r="F106" s="14">
        <v>7319.0940000000001</v>
      </c>
      <c r="G106" s="14">
        <f t="shared" ref="G106" si="94">F106-F107</f>
        <v>5270.6759999999995</v>
      </c>
      <c r="H106" s="14">
        <v>24882.401999999998</v>
      </c>
      <c r="I106" s="14">
        <f t="shared" ref="I106" si="95">H106-H107</f>
        <v>13667.592999999999</v>
      </c>
      <c r="J106" s="14">
        <v>2.5931385272022034</v>
      </c>
      <c r="K106" s="14"/>
      <c r="L106" s="14">
        <v>0.66340117805992382</v>
      </c>
    </row>
    <row r="107" spans="1:12" x14ac:dyDescent="0.2">
      <c r="A107" s="14" t="s">
        <v>92</v>
      </c>
      <c r="B107" s="14" t="s">
        <v>94</v>
      </c>
      <c r="C107" s="14">
        <v>1</v>
      </c>
      <c r="D107" s="14" t="s">
        <v>34</v>
      </c>
      <c r="E107" s="14" t="s">
        <v>37</v>
      </c>
      <c r="F107" s="14">
        <v>2048.4180000000001</v>
      </c>
      <c r="G107" s="14"/>
      <c r="H107" s="14">
        <v>11214.808999999999</v>
      </c>
      <c r="I107" s="14"/>
      <c r="J107" s="14"/>
      <c r="K107" s="14"/>
      <c r="L107" s="14"/>
    </row>
    <row r="108" spans="1:12" x14ac:dyDescent="0.2">
      <c r="A108" s="14" t="s">
        <v>92</v>
      </c>
      <c r="B108" s="14" t="s">
        <v>94</v>
      </c>
      <c r="C108" s="14">
        <v>1</v>
      </c>
      <c r="D108" s="14" t="s">
        <v>35</v>
      </c>
      <c r="E108" s="14" t="s">
        <v>36</v>
      </c>
      <c r="F108" s="14">
        <v>7123.6949999999997</v>
      </c>
      <c r="G108" s="14">
        <f t="shared" ref="G108" si="96">F108-F109</f>
        <v>4983.375</v>
      </c>
      <c r="H108" s="14">
        <v>23786.960999999999</v>
      </c>
      <c r="I108" s="14">
        <f t="shared" ref="I108" si="97">H108-H109</f>
        <v>12353.188</v>
      </c>
      <c r="J108" s="14">
        <v>2.4788798755863244</v>
      </c>
      <c r="K108" s="14"/>
      <c r="L108" s="14">
        <v>0.63417045116648085</v>
      </c>
    </row>
    <row r="109" spans="1:12" x14ac:dyDescent="0.2">
      <c r="A109" s="14" t="s">
        <v>92</v>
      </c>
      <c r="B109" s="14" t="s">
        <v>94</v>
      </c>
      <c r="C109" s="14">
        <v>1</v>
      </c>
      <c r="D109" s="14" t="s">
        <v>35</v>
      </c>
      <c r="E109" s="14" t="s">
        <v>37</v>
      </c>
      <c r="F109" s="14">
        <v>2140.3200000000002</v>
      </c>
      <c r="G109" s="14"/>
      <c r="H109" s="14">
        <v>11433.772999999999</v>
      </c>
      <c r="I109" s="14"/>
      <c r="J109" s="14"/>
      <c r="K109" s="14"/>
      <c r="L109" s="14"/>
    </row>
    <row r="110" spans="1:12" x14ac:dyDescent="0.2">
      <c r="A110" s="14" t="s">
        <v>92</v>
      </c>
      <c r="B110" s="14" t="s">
        <v>94</v>
      </c>
      <c r="C110" s="14">
        <v>1</v>
      </c>
      <c r="D110" s="14" t="s">
        <v>101</v>
      </c>
      <c r="E110" s="14" t="s">
        <v>36</v>
      </c>
      <c r="F110" s="14">
        <v>7187.527</v>
      </c>
      <c r="G110" s="14">
        <f t="shared" ref="G110" si="98">F110-F111</f>
        <v>5028.9410000000007</v>
      </c>
      <c r="H110" s="14">
        <v>25253.898000000001</v>
      </c>
      <c r="I110" s="14">
        <f t="shared" ref="I110" si="99">H110-H111</f>
        <v>13873.968000000001</v>
      </c>
      <c r="J110" s="14">
        <v>2.7588249693126246</v>
      </c>
      <c r="K110" s="14"/>
      <c r="L110" s="14">
        <v>0.70578864781195538</v>
      </c>
    </row>
    <row r="111" spans="1:12" x14ac:dyDescent="0.2">
      <c r="A111" s="14" t="s">
        <v>92</v>
      </c>
      <c r="B111" s="14" t="s">
        <v>94</v>
      </c>
      <c r="C111" s="14">
        <v>1</v>
      </c>
      <c r="D111" s="14" t="s">
        <v>101</v>
      </c>
      <c r="E111" s="14" t="s">
        <v>37</v>
      </c>
      <c r="F111" s="14">
        <v>2158.5859999999998</v>
      </c>
      <c r="G111" s="14"/>
      <c r="H111" s="14">
        <v>11379.93</v>
      </c>
      <c r="I111" s="14"/>
      <c r="J111" s="14"/>
      <c r="K111" s="14"/>
      <c r="L111" s="14"/>
    </row>
    <row r="112" spans="1:12" x14ac:dyDescent="0.2">
      <c r="A112" s="14" t="s">
        <v>92</v>
      </c>
      <c r="B112" s="14" t="s">
        <v>94</v>
      </c>
      <c r="C112" s="14">
        <v>1</v>
      </c>
      <c r="D112" s="14" t="s">
        <v>102</v>
      </c>
      <c r="E112" s="14" t="s">
        <v>36</v>
      </c>
      <c r="F112" s="14">
        <v>7466.8710000000001</v>
      </c>
      <c r="G112" s="14">
        <f t="shared" ref="G112" si="100">F112-F113</f>
        <v>5248.6170000000002</v>
      </c>
      <c r="H112" s="14">
        <v>26744.226999999999</v>
      </c>
      <c r="I112" s="14">
        <f t="shared" ref="I112" si="101">H112-H113</f>
        <v>15181.621999999999</v>
      </c>
      <c r="J112" s="14">
        <v>2.8924994908182478</v>
      </c>
      <c r="K112" s="14"/>
      <c r="L112" s="14">
        <v>0.73998652583241953</v>
      </c>
    </row>
    <row r="113" spans="1:12" x14ac:dyDescent="0.2">
      <c r="A113" s="14" t="s">
        <v>92</v>
      </c>
      <c r="B113" s="14" t="s">
        <v>94</v>
      </c>
      <c r="C113" s="14">
        <v>1</v>
      </c>
      <c r="D113" s="14" t="s">
        <v>102</v>
      </c>
      <c r="E113" s="14" t="s">
        <v>37</v>
      </c>
      <c r="F113" s="14">
        <v>2218.2539999999999</v>
      </c>
      <c r="G113" s="14"/>
      <c r="H113" s="14">
        <v>11562.605</v>
      </c>
      <c r="I113" s="14"/>
      <c r="J113" s="14"/>
      <c r="K113" s="14"/>
      <c r="L113" s="14"/>
    </row>
    <row r="114" spans="1:12" x14ac:dyDescent="0.2">
      <c r="A114" s="14" t="s">
        <v>92</v>
      </c>
      <c r="B114" s="14" t="s">
        <v>94</v>
      </c>
      <c r="C114" s="14">
        <v>2</v>
      </c>
      <c r="D114" s="14" t="s">
        <v>26</v>
      </c>
      <c r="E114" s="14" t="s">
        <v>36</v>
      </c>
      <c r="F114" s="14">
        <v>6706.6289999999999</v>
      </c>
      <c r="G114" s="14">
        <v>3837.9569999999999</v>
      </c>
      <c r="H114" s="14">
        <v>20406.473000000002</v>
      </c>
      <c r="I114" s="14">
        <v>4632.594000000001</v>
      </c>
      <c r="J114" s="14">
        <v>1.2070468741572669</v>
      </c>
      <c r="K114" s="14"/>
      <c r="L114" s="14">
        <v>0.24096474595250422</v>
      </c>
    </row>
    <row r="115" spans="1:12" x14ac:dyDescent="0.2">
      <c r="A115" s="14" t="s">
        <v>92</v>
      </c>
      <c r="B115" s="14" t="s">
        <v>94</v>
      </c>
      <c r="C115" s="14">
        <v>2</v>
      </c>
      <c r="D115" s="14" t="s">
        <v>26</v>
      </c>
      <c r="E115" s="14" t="s">
        <v>37</v>
      </c>
      <c r="F115" s="14">
        <v>2868.672</v>
      </c>
      <c r="G115" s="14"/>
      <c r="H115" s="14">
        <v>15773.879000000001</v>
      </c>
      <c r="I115" s="14"/>
      <c r="J115" s="14"/>
      <c r="K115" s="14"/>
      <c r="L115" s="14"/>
    </row>
    <row r="116" spans="1:12" x14ac:dyDescent="0.2">
      <c r="A116" s="14" t="s">
        <v>92</v>
      </c>
      <c r="B116" s="14" t="s">
        <v>94</v>
      </c>
      <c r="C116" s="14">
        <v>2</v>
      </c>
      <c r="D116" s="14" t="s">
        <v>27</v>
      </c>
      <c r="E116" s="14" t="s">
        <v>36</v>
      </c>
      <c r="F116" s="14">
        <v>6334.23</v>
      </c>
      <c r="G116" s="14">
        <v>3418.0419999999995</v>
      </c>
      <c r="H116" s="14">
        <v>20812.331999999999</v>
      </c>
      <c r="I116" s="14">
        <v>4485.9959999999992</v>
      </c>
      <c r="J116" s="14">
        <v>1.3124461314401636</v>
      </c>
      <c r="K116" s="14"/>
      <c r="L116" s="14">
        <v>0.26200577244328388</v>
      </c>
    </row>
    <row r="117" spans="1:12" x14ac:dyDescent="0.2">
      <c r="A117" s="14" t="s">
        <v>92</v>
      </c>
      <c r="B117" s="14" t="s">
        <v>94</v>
      </c>
      <c r="C117" s="14">
        <v>2</v>
      </c>
      <c r="D117" s="14" t="s">
        <v>27</v>
      </c>
      <c r="E117" s="14" t="s">
        <v>37</v>
      </c>
      <c r="F117" s="14">
        <v>2916.1880000000001</v>
      </c>
      <c r="G117" s="14"/>
      <c r="H117" s="14">
        <v>16326.335999999999</v>
      </c>
      <c r="I117" s="14"/>
      <c r="J117" s="14"/>
      <c r="K117" s="14"/>
      <c r="L117" s="14"/>
    </row>
    <row r="118" spans="1:12" x14ac:dyDescent="0.2">
      <c r="A118" s="14" t="s">
        <v>92</v>
      </c>
      <c r="B118" s="14" t="s">
        <v>94</v>
      </c>
      <c r="C118" s="14">
        <v>2</v>
      </c>
      <c r="D118" s="14" t="s">
        <v>30</v>
      </c>
      <c r="E118" s="14" t="s">
        <v>36</v>
      </c>
      <c r="F118" s="14">
        <v>6736.2380000000003</v>
      </c>
      <c r="G118" s="14">
        <v>3829.1360000000004</v>
      </c>
      <c r="H118" s="14">
        <v>37966.690999999999</v>
      </c>
      <c r="I118" s="14">
        <v>20848.202999999998</v>
      </c>
      <c r="J118" s="14">
        <v>5.4446232779405053</v>
      </c>
      <c r="K118" s="14">
        <v>5.0092260151415839</v>
      </c>
      <c r="L118" s="14">
        <v>1.0869190692300226</v>
      </c>
    </row>
    <row r="119" spans="1:12" x14ac:dyDescent="0.2">
      <c r="A119" s="14" t="s">
        <v>92</v>
      </c>
      <c r="B119" s="14" t="s">
        <v>94</v>
      </c>
      <c r="C119" s="14">
        <v>2</v>
      </c>
      <c r="D119" s="14" t="s">
        <v>30</v>
      </c>
      <c r="E119" s="14" t="s">
        <v>37</v>
      </c>
      <c r="F119" s="14">
        <v>2907.1019999999999</v>
      </c>
      <c r="G119" s="14"/>
      <c r="H119" s="14">
        <v>17118.488000000001</v>
      </c>
      <c r="I119" s="14"/>
      <c r="J119" s="14"/>
      <c r="K119" s="14"/>
      <c r="L119" s="14"/>
    </row>
    <row r="120" spans="1:12" x14ac:dyDescent="0.2">
      <c r="A120" s="14" t="s">
        <v>92</v>
      </c>
      <c r="B120" s="14" t="s">
        <v>94</v>
      </c>
      <c r="C120" s="14">
        <v>2</v>
      </c>
      <c r="D120" s="14" t="s">
        <v>31</v>
      </c>
      <c r="E120" s="14" t="s">
        <v>36</v>
      </c>
      <c r="F120" s="14">
        <v>6391.0309999999999</v>
      </c>
      <c r="G120" s="14">
        <v>3565.386</v>
      </c>
      <c r="H120" s="14">
        <v>34003.688000000002</v>
      </c>
      <c r="I120" s="14">
        <v>16307.465</v>
      </c>
      <c r="J120" s="14">
        <v>4.5738287523426635</v>
      </c>
      <c r="K120" s="14"/>
      <c r="L120" s="14">
        <v>0.91308093076997765</v>
      </c>
    </row>
    <row r="121" spans="1:12" x14ac:dyDescent="0.2">
      <c r="A121" s="14" t="s">
        <v>92</v>
      </c>
      <c r="B121" s="14" t="s">
        <v>94</v>
      </c>
      <c r="C121" s="14">
        <v>2</v>
      </c>
      <c r="D121" s="14" t="s">
        <v>31</v>
      </c>
      <c r="E121" s="14" t="s">
        <v>37</v>
      </c>
      <c r="F121" s="14">
        <v>2825.645</v>
      </c>
      <c r="G121" s="14"/>
      <c r="H121" s="14">
        <v>17696.223000000002</v>
      </c>
      <c r="I121" s="14"/>
      <c r="J121" s="14"/>
      <c r="K121" s="14"/>
      <c r="L121" s="14"/>
    </row>
    <row r="122" spans="1:12" x14ac:dyDescent="0.2">
      <c r="A122" s="14" t="s">
        <v>92</v>
      </c>
      <c r="B122" s="14" t="s">
        <v>94</v>
      </c>
      <c r="C122" s="14">
        <v>2</v>
      </c>
      <c r="D122" s="14" t="s">
        <v>32</v>
      </c>
      <c r="E122" s="14" t="s">
        <v>36</v>
      </c>
      <c r="F122" s="14">
        <v>6740.7579999999998</v>
      </c>
      <c r="G122" s="14">
        <v>3952.4959999999996</v>
      </c>
      <c r="H122" s="14">
        <v>28599.445</v>
      </c>
      <c r="I122" s="14">
        <v>11143.510999999999</v>
      </c>
      <c r="J122" s="14">
        <v>2.8193604750011132</v>
      </c>
      <c r="K122" s="14"/>
      <c r="L122" s="14">
        <v>0.56283355282411329</v>
      </c>
    </row>
    <row r="123" spans="1:12" x14ac:dyDescent="0.2">
      <c r="A123" s="14" t="s">
        <v>92</v>
      </c>
      <c r="B123" s="14" t="s">
        <v>94</v>
      </c>
      <c r="C123" s="14">
        <v>2</v>
      </c>
      <c r="D123" s="14" t="s">
        <v>32</v>
      </c>
      <c r="E123" s="14" t="s">
        <v>37</v>
      </c>
      <c r="F123" s="14">
        <v>2788.2620000000002</v>
      </c>
      <c r="G123" s="14"/>
      <c r="H123" s="14">
        <v>17455.934000000001</v>
      </c>
      <c r="I123" s="14"/>
      <c r="J123" s="14"/>
      <c r="K123" s="14"/>
      <c r="L123" s="14"/>
    </row>
    <row r="124" spans="1:12" x14ac:dyDescent="0.2">
      <c r="A124" s="14" t="s">
        <v>92</v>
      </c>
      <c r="B124" s="14" t="s">
        <v>94</v>
      </c>
      <c r="C124" s="14">
        <v>2</v>
      </c>
      <c r="D124" s="14" t="s">
        <v>33</v>
      </c>
      <c r="E124" s="14" t="s">
        <v>36</v>
      </c>
      <c r="F124" s="14">
        <v>7367.1909999999998</v>
      </c>
      <c r="G124" s="14">
        <v>4625.5460000000003</v>
      </c>
      <c r="H124" s="14">
        <v>27525.195</v>
      </c>
      <c r="I124" s="14">
        <v>10631.629000000001</v>
      </c>
      <c r="J124" s="14">
        <v>2.2984592521617988</v>
      </c>
      <c r="K124" s="14"/>
      <c r="L124" s="14">
        <v>0.4588451879021142</v>
      </c>
    </row>
    <row r="125" spans="1:12" x14ac:dyDescent="0.2">
      <c r="A125" s="14" t="s">
        <v>92</v>
      </c>
      <c r="B125" s="14" t="s">
        <v>94</v>
      </c>
      <c r="C125" s="14">
        <v>2</v>
      </c>
      <c r="D125" s="14" t="s">
        <v>33</v>
      </c>
      <c r="E125" s="14" t="s">
        <v>37</v>
      </c>
      <c r="F125" s="14">
        <v>2741.645</v>
      </c>
      <c r="G125" s="14"/>
      <c r="H125" s="14">
        <v>16893.565999999999</v>
      </c>
      <c r="I125" s="14"/>
      <c r="J125" s="14"/>
      <c r="K125" s="14"/>
      <c r="L125" s="14"/>
    </row>
    <row r="126" spans="1:12" x14ac:dyDescent="0.2">
      <c r="A126" s="14" t="s">
        <v>92</v>
      </c>
      <c r="B126" s="14" t="s">
        <v>94</v>
      </c>
      <c r="C126" s="14">
        <v>2</v>
      </c>
      <c r="D126" s="14" t="s">
        <v>99</v>
      </c>
      <c r="E126" s="14" t="s">
        <v>36</v>
      </c>
      <c r="F126" s="14">
        <v>7209.1450000000004</v>
      </c>
      <c r="G126" s="14">
        <v>4266.4110000000001</v>
      </c>
      <c r="H126" s="14">
        <v>30940.101999999999</v>
      </c>
      <c r="I126" s="14">
        <v>13671.664000000001</v>
      </c>
      <c r="J126" s="14">
        <v>3.2044882689454908</v>
      </c>
      <c r="K126" s="14"/>
      <c r="L126" s="14">
        <v>0.63971724559026855</v>
      </c>
    </row>
    <row r="127" spans="1:12" x14ac:dyDescent="0.2">
      <c r="A127" s="14" t="s">
        <v>92</v>
      </c>
      <c r="B127" s="14" t="s">
        <v>94</v>
      </c>
      <c r="C127" s="14">
        <v>2</v>
      </c>
      <c r="D127" s="14" t="s">
        <v>99</v>
      </c>
      <c r="E127" s="14" t="s">
        <v>37</v>
      </c>
      <c r="F127" s="14">
        <v>2942.7339999999999</v>
      </c>
      <c r="G127" s="14"/>
      <c r="H127" s="14">
        <v>17268.437999999998</v>
      </c>
      <c r="I127" s="14"/>
      <c r="J127" s="14"/>
      <c r="K127" s="14"/>
      <c r="L127" s="14"/>
    </row>
    <row r="128" spans="1:12" x14ac:dyDescent="0.2">
      <c r="A128" s="14" t="s">
        <v>92</v>
      </c>
      <c r="B128" s="14" t="s">
        <v>94</v>
      </c>
      <c r="C128" s="14">
        <v>2</v>
      </c>
      <c r="D128" s="14" t="s">
        <v>100</v>
      </c>
      <c r="E128" s="14" t="s">
        <v>36</v>
      </c>
      <c r="F128" s="14">
        <v>7288.6090000000004</v>
      </c>
      <c r="G128" s="14">
        <v>4251.1130000000003</v>
      </c>
      <c r="H128" s="14">
        <v>32883</v>
      </c>
      <c r="I128" s="14">
        <v>15936.055</v>
      </c>
      <c r="J128" s="14">
        <v>3.7486782873096995</v>
      </c>
      <c r="K128" s="14"/>
      <c r="L128" s="14">
        <v>0.74835479093545043</v>
      </c>
    </row>
    <row r="129" spans="1:12" x14ac:dyDescent="0.2">
      <c r="A129" s="14" t="s">
        <v>92</v>
      </c>
      <c r="B129" s="14" t="s">
        <v>94</v>
      </c>
      <c r="C129" s="14">
        <v>2</v>
      </c>
      <c r="D129" s="14" t="s">
        <v>100</v>
      </c>
      <c r="E129" s="14" t="s">
        <v>37</v>
      </c>
      <c r="F129" s="14">
        <v>3037.4960000000001</v>
      </c>
      <c r="G129" s="14"/>
      <c r="H129" s="14">
        <v>16946.945</v>
      </c>
      <c r="I129" s="14"/>
      <c r="J129" s="14"/>
      <c r="K129" s="14"/>
      <c r="L129" s="14"/>
    </row>
    <row r="130" spans="1:12" x14ac:dyDescent="0.2">
      <c r="A130" s="14" t="s">
        <v>92</v>
      </c>
      <c r="B130" s="14" t="s">
        <v>94</v>
      </c>
      <c r="C130" s="14">
        <v>2</v>
      </c>
      <c r="D130" s="14" t="s">
        <v>34</v>
      </c>
      <c r="E130" s="14" t="s">
        <v>36</v>
      </c>
      <c r="F130" s="14">
        <v>6897.8950000000004</v>
      </c>
      <c r="G130" s="14">
        <v>3934.0860000000002</v>
      </c>
      <c r="H130" s="14">
        <v>28160.664000000001</v>
      </c>
      <c r="I130" s="14">
        <v>11480.973000000002</v>
      </c>
      <c r="J130" s="14">
        <v>2.9183330003462054</v>
      </c>
      <c r="K130" s="14"/>
      <c r="L130" s="14">
        <v>0.58259160028412493</v>
      </c>
    </row>
    <row r="131" spans="1:12" x14ac:dyDescent="0.2">
      <c r="A131" s="14" t="s">
        <v>92</v>
      </c>
      <c r="B131" s="14" t="s">
        <v>94</v>
      </c>
      <c r="C131" s="14">
        <v>2</v>
      </c>
      <c r="D131" s="14" t="s">
        <v>34</v>
      </c>
      <c r="E131" s="14" t="s">
        <v>37</v>
      </c>
      <c r="F131" s="14">
        <v>2963.8090000000002</v>
      </c>
      <c r="G131" s="14"/>
      <c r="H131" s="14">
        <v>16679.690999999999</v>
      </c>
      <c r="I131" s="14"/>
      <c r="J131" s="14"/>
      <c r="K131" s="14"/>
      <c r="L131" s="14"/>
    </row>
    <row r="132" spans="1:12" x14ac:dyDescent="0.2">
      <c r="A132" s="14" t="s">
        <v>92</v>
      </c>
      <c r="B132" s="14" t="s">
        <v>94</v>
      </c>
      <c r="C132" s="14">
        <v>2</v>
      </c>
      <c r="D132" s="14" t="s">
        <v>35</v>
      </c>
      <c r="E132" s="14" t="s">
        <v>36</v>
      </c>
      <c r="F132" s="14">
        <v>7551.0590000000002</v>
      </c>
      <c r="G132" s="14">
        <v>4709.3010000000004</v>
      </c>
      <c r="H132" s="14">
        <v>29628.315999999999</v>
      </c>
      <c r="I132" s="14">
        <v>12853.827999999998</v>
      </c>
      <c r="J132" s="14">
        <v>2.7294556028591073</v>
      </c>
      <c r="K132" s="14"/>
      <c r="L132" s="14">
        <v>0.54488569583577873</v>
      </c>
    </row>
    <row r="133" spans="1:12" x14ac:dyDescent="0.2">
      <c r="A133" s="14" t="s">
        <v>92</v>
      </c>
      <c r="B133" s="14" t="s">
        <v>94</v>
      </c>
      <c r="C133" s="14">
        <v>2</v>
      </c>
      <c r="D133" s="14" t="s">
        <v>35</v>
      </c>
      <c r="E133" s="14" t="s">
        <v>37</v>
      </c>
      <c r="F133" s="14">
        <v>2841.7579999999998</v>
      </c>
      <c r="G133" s="14"/>
      <c r="H133" s="14">
        <v>16774.488000000001</v>
      </c>
      <c r="I133" s="14"/>
      <c r="J133" s="14"/>
      <c r="K133" s="14"/>
      <c r="L133" s="14"/>
    </row>
    <row r="134" spans="1:12" x14ac:dyDescent="0.2">
      <c r="A134" s="14" t="s">
        <v>92</v>
      </c>
      <c r="B134" s="16" t="s">
        <v>94</v>
      </c>
      <c r="C134" s="14">
        <v>2</v>
      </c>
      <c r="D134" s="14" t="s">
        <v>101</v>
      </c>
      <c r="E134" s="14" t="s">
        <v>36</v>
      </c>
      <c r="F134" s="14">
        <v>6987.2889999999998</v>
      </c>
      <c r="G134" s="14">
        <v>4122.2969999999996</v>
      </c>
      <c r="H134" s="14">
        <v>29246.125</v>
      </c>
      <c r="I134" s="14">
        <v>12169.695</v>
      </c>
      <c r="J134" s="14">
        <v>2.9521635631784902</v>
      </c>
      <c r="K134" s="14"/>
      <c r="L134" s="14">
        <v>0.58934525099384005</v>
      </c>
    </row>
    <row r="135" spans="1:12" x14ac:dyDescent="0.2">
      <c r="A135" s="14" t="s">
        <v>92</v>
      </c>
      <c r="B135" s="16" t="s">
        <v>94</v>
      </c>
      <c r="C135" s="14">
        <v>2</v>
      </c>
      <c r="D135" s="14" t="s">
        <v>101</v>
      </c>
      <c r="E135" s="14" t="s">
        <v>37</v>
      </c>
      <c r="F135" s="14">
        <v>2864.9920000000002</v>
      </c>
      <c r="G135" s="14"/>
      <c r="H135" s="14">
        <v>17076.43</v>
      </c>
      <c r="I135" s="14"/>
      <c r="J135" s="14"/>
      <c r="K135" s="14"/>
      <c r="L135" s="14"/>
    </row>
    <row r="136" spans="1:12" x14ac:dyDescent="0.2">
      <c r="A136" s="14" t="s">
        <v>92</v>
      </c>
      <c r="B136" s="16" t="s">
        <v>94</v>
      </c>
      <c r="C136" s="14">
        <v>2</v>
      </c>
      <c r="D136" s="14" t="s">
        <v>102</v>
      </c>
      <c r="E136" s="14" t="s">
        <v>36</v>
      </c>
      <c r="F136" s="14">
        <v>6633.6090000000004</v>
      </c>
      <c r="G136" s="14">
        <v>3802.7110000000002</v>
      </c>
      <c r="H136" s="14">
        <v>25750.601999999999</v>
      </c>
      <c r="I136" s="14">
        <v>9134.9379999999983</v>
      </c>
      <c r="J136" s="14">
        <v>2.4022172602651102</v>
      </c>
      <c r="K136" s="14"/>
      <c r="L136" s="14">
        <v>0.4795585691290099</v>
      </c>
    </row>
    <row r="137" spans="1:12" x14ac:dyDescent="0.2">
      <c r="A137" s="14" t="s">
        <v>92</v>
      </c>
      <c r="B137" s="16" t="s">
        <v>94</v>
      </c>
      <c r="C137" s="14">
        <v>2</v>
      </c>
      <c r="D137" s="14" t="s">
        <v>102</v>
      </c>
      <c r="E137" s="14" t="s">
        <v>37</v>
      </c>
      <c r="F137" s="14">
        <v>2830.8980000000001</v>
      </c>
      <c r="G137" s="14"/>
      <c r="H137" s="14">
        <v>16615.664000000001</v>
      </c>
      <c r="I137" s="14"/>
      <c r="J137" s="14"/>
      <c r="K137" s="14"/>
      <c r="L137" s="14"/>
    </row>
    <row r="138" spans="1:12" x14ac:dyDescent="0.2">
      <c r="A138" s="14" t="s">
        <v>98</v>
      </c>
      <c r="B138" s="14" t="s">
        <v>97</v>
      </c>
      <c r="C138" s="14">
        <v>1</v>
      </c>
      <c r="D138" s="14" t="s">
        <v>26</v>
      </c>
      <c r="E138" s="14" t="s">
        <v>36</v>
      </c>
      <c r="F138" s="14">
        <v>8314.5249999999996</v>
      </c>
      <c r="G138" s="14">
        <f>F138-F139</f>
        <v>6987.9879999999994</v>
      </c>
      <c r="H138" s="14">
        <v>8473.8649999999998</v>
      </c>
      <c r="I138" s="14">
        <v>430.47199999999975</v>
      </c>
      <c r="J138" s="14">
        <v>6.1601708531840611E-2</v>
      </c>
      <c r="K138" s="14"/>
      <c r="L138" s="14">
        <v>3.2356385871014873E-2</v>
      </c>
    </row>
    <row r="139" spans="1:12" x14ac:dyDescent="0.2">
      <c r="A139" s="14" t="s">
        <v>98</v>
      </c>
      <c r="B139" s="14" t="s">
        <v>97</v>
      </c>
      <c r="C139" s="14">
        <v>1</v>
      </c>
      <c r="D139" s="14" t="s">
        <v>26</v>
      </c>
      <c r="E139" s="14" t="s">
        <v>37</v>
      </c>
      <c r="F139" s="14">
        <v>1326.537</v>
      </c>
      <c r="G139" s="14"/>
      <c r="H139" s="14">
        <v>8043.393</v>
      </c>
      <c r="I139" s="14"/>
      <c r="J139" s="14"/>
      <c r="K139" s="14"/>
      <c r="L139" s="14"/>
    </row>
    <row r="140" spans="1:12" x14ac:dyDescent="0.2">
      <c r="A140" s="14" t="s">
        <v>98</v>
      </c>
      <c r="B140" s="14" t="s">
        <v>97</v>
      </c>
      <c r="C140" s="14">
        <v>1</v>
      </c>
      <c r="D140" s="14" t="s">
        <v>27</v>
      </c>
      <c r="E140" s="14" t="s">
        <v>36</v>
      </c>
      <c r="F140" s="14">
        <v>8657.8629999999994</v>
      </c>
      <c r="G140" s="14">
        <f t="shared" ref="G140" si="102">F140-F141</f>
        <v>7312.8589999999995</v>
      </c>
      <c r="H140" s="14">
        <v>8460.1389999999992</v>
      </c>
      <c r="I140" s="14">
        <v>247.58799999999974</v>
      </c>
      <c r="J140" s="14">
        <v>3.3856525881327641E-2</v>
      </c>
      <c r="K140" s="14"/>
      <c r="L140" s="14">
        <v>1.7783188839673357E-2</v>
      </c>
    </row>
    <row r="141" spans="1:12" x14ac:dyDescent="0.2">
      <c r="A141" s="14" t="s">
        <v>98</v>
      </c>
      <c r="B141" s="14" t="s">
        <v>97</v>
      </c>
      <c r="C141" s="14">
        <v>1</v>
      </c>
      <c r="D141" s="14" t="s">
        <v>27</v>
      </c>
      <c r="E141" s="14" t="s">
        <v>37</v>
      </c>
      <c r="F141" s="14">
        <v>1345.0039999999999</v>
      </c>
      <c r="G141" s="14"/>
      <c r="H141" s="14">
        <v>8212.5509999999995</v>
      </c>
      <c r="I141" s="14"/>
      <c r="J141" s="14"/>
      <c r="K141" s="14"/>
      <c r="L141" s="14"/>
    </row>
    <row r="142" spans="1:12" x14ac:dyDescent="0.2">
      <c r="A142" s="14" t="s">
        <v>98</v>
      </c>
      <c r="B142" s="14" t="s">
        <v>97</v>
      </c>
      <c r="C142" s="14">
        <v>1</v>
      </c>
      <c r="D142" s="14" t="s">
        <v>30</v>
      </c>
      <c r="E142" s="14" t="s">
        <v>36</v>
      </c>
      <c r="F142" s="14">
        <v>9370.16</v>
      </c>
      <c r="G142" s="14">
        <f t="shared" ref="G142" si="103">F142-F143</f>
        <v>8058.0410000000002</v>
      </c>
      <c r="H142" s="14">
        <v>25877.261999999999</v>
      </c>
      <c r="I142" s="14">
        <v>17421.081999999999</v>
      </c>
      <c r="J142" s="14">
        <v>2.1619500322721117</v>
      </c>
      <c r="K142" s="14">
        <v>1.9038501017205371</v>
      </c>
      <c r="L142" s="14">
        <v>1.1355673591730389</v>
      </c>
    </row>
    <row r="143" spans="1:12" x14ac:dyDescent="0.2">
      <c r="A143" s="14" t="s">
        <v>98</v>
      </c>
      <c r="B143" s="14" t="s">
        <v>97</v>
      </c>
      <c r="C143" s="14">
        <v>1</v>
      </c>
      <c r="D143" s="14" t="s">
        <v>30</v>
      </c>
      <c r="E143" s="14" t="s">
        <v>37</v>
      </c>
      <c r="F143" s="14">
        <v>1312.1189999999999</v>
      </c>
      <c r="G143" s="14"/>
      <c r="H143" s="14">
        <v>8456.18</v>
      </c>
      <c r="I143" s="14"/>
      <c r="J143" s="14"/>
      <c r="K143" s="14"/>
      <c r="L143" s="14"/>
    </row>
    <row r="144" spans="1:12" x14ac:dyDescent="0.2">
      <c r="A144" s="14" t="s">
        <v>98</v>
      </c>
      <c r="B144" s="14" t="s">
        <v>97</v>
      </c>
      <c r="C144" s="14">
        <v>1</v>
      </c>
      <c r="D144" s="14" t="s">
        <v>31</v>
      </c>
      <c r="E144" s="14" t="s">
        <v>36</v>
      </c>
      <c r="F144" s="14">
        <v>8159.5680000000002</v>
      </c>
      <c r="G144" s="14">
        <f t="shared" ref="G144" si="104">F144-F145</f>
        <v>6871.8649999999998</v>
      </c>
      <c r="H144" s="14">
        <v>19765.574000000001</v>
      </c>
      <c r="I144" s="14">
        <v>11309.373000000001</v>
      </c>
      <c r="J144" s="14">
        <v>1.6457501711689624</v>
      </c>
      <c r="K144" s="14"/>
      <c r="L144" s="14">
        <v>0.86443264082696103</v>
      </c>
    </row>
    <row r="145" spans="1:12" x14ac:dyDescent="0.2">
      <c r="A145" s="14" t="s">
        <v>98</v>
      </c>
      <c r="B145" s="14" t="s">
        <v>97</v>
      </c>
      <c r="C145" s="14">
        <v>1</v>
      </c>
      <c r="D145" s="14" t="s">
        <v>31</v>
      </c>
      <c r="E145" s="14" t="s">
        <v>37</v>
      </c>
      <c r="F145" s="14">
        <v>1287.703</v>
      </c>
      <c r="G145" s="14"/>
      <c r="H145" s="14">
        <v>8456.2009999999991</v>
      </c>
      <c r="I145" s="14"/>
      <c r="J145" s="14"/>
      <c r="K145" s="14"/>
      <c r="L145" s="14"/>
    </row>
    <row r="146" spans="1:12" x14ac:dyDescent="0.2">
      <c r="A146" s="14" t="s">
        <v>98</v>
      </c>
      <c r="B146" s="14" t="s">
        <v>97</v>
      </c>
      <c r="C146" s="14">
        <v>1</v>
      </c>
      <c r="D146" s="14" t="s">
        <v>32</v>
      </c>
      <c r="E146" s="14" t="s">
        <v>36</v>
      </c>
      <c r="F146" s="14">
        <v>8893.875</v>
      </c>
      <c r="G146" s="14">
        <f t="shared" ref="G146" si="105">F146-F147</f>
        <v>7579.4709999999995</v>
      </c>
      <c r="H146" s="14">
        <v>16377.602000000001</v>
      </c>
      <c r="I146" s="14">
        <v>7889.1450000000004</v>
      </c>
      <c r="J146" s="14">
        <v>1.0408569410714812</v>
      </c>
      <c r="K146" s="14"/>
      <c r="L146" s="14">
        <v>0.54671160304629207</v>
      </c>
    </row>
    <row r="147" spans="1:12" x14ac:dyDescent="0.2">
      <c r="A147" s="14" t="s">
        <v>98</v>
      </c>
      <c r="B147" s="14" t="s">
        <v>97</v>
      </c>
      <c r="C147" s="14">
        <v>1</v>
      </c>
      <c r="D147" s="14" t="s">
        <v>32</v>
      </c>
      <c r="E147" s="14" t="s">
        <v>37</v>
      </c>
      <c r="F147" s="14">
        <v>1314.404</v>
      </c>
      <c r="G147" s="14"/>
      <c r="H147" s="14">
        <v>8488.4570000000003</v>
      </c>
      <c r="I147" s="14"/>
      <c r="J147" s="14"/>
      <c r="K147" s="14"/>
      <c r="L147" s="14"/>
    </row>
    <row r="148" spans="1:12" x14ac:dyDescent="0.2">
      <c r="A148" s="14" t="s">
        <v>98</v>
      </c>
      <c r="B148" s="14" t="s">
        <v>97</v>
      </c>
      <c r="C148" s="14">
        <v>1</v>
      </c>
      <c r="D148" s="14" t="s">
        <v>33</v>
      </c>
      <c r="E148" s="14" t="s">
        <v>36</v>
      </c>
      <c r="F148" s="14">
        <v>8268.0779999999995</v>
      </c>
      <c r="G148" s="14">
        <f t="shared" ref="G148" si="106">F148-F149</f>
        <v>6987.6169999999993</v>
      </c>
      <c r="H148" s="14">
        <v>16194.107</v>
      </c>
      <c r="I148" s="14">
        <v>7767.9140000000007</v>
      </c>
      <c r="J148" s="14">
        <v>1.1116685416501795</v>
      </c>
      <c r="K148" s="14"/>
      <c r="L148" s="14">
        <v>0.58390549794101354</v>
      </c>
    </row>
    <row r="149" spans="1:12" x14ac:dyDescent="0.2">
      <c r="A149" s="14" t="s">
        <v>98</v>
      </c>
      <c r="B149" s="14" t="s">
        <v>97</v>
      </c>
      <c r="C149" s="14">
        <v>1</v>
      </c>
      <c r="D149" s="14" t="s">
        <v>33</v>
      </c>
      <c r="E149" s="14" t="s">
        <v>37</v>
      </c>
      <c r="F149" s="14">
        <v>1280.461</v>
      </c>
      <c r="G149" s="14"/>
      <c r="H149" s="14">
        <v>8426.1929999999993</v>
      </c>
      <c r="I149" s="14"/>
      <c r="J149" s="14"/>
      <c r="K149" s="14"/>
      <c r="L149" s="14"/>
    </row>
    <row r="150" spans="1:12" x14ac:dyDescent="0.2">
      <c r="A150" s="14" t="s">
        <v>98</v>
      </c>
      <c r="B150" s="14" t="s">
        <v>97</v>
      </c>
      <c r="C150" s="14">
        <v>1</v>
      </c>
      <c r="D150" s="14" t="s">
        <v>34</v>
      </c>
      <c r="E150" s="14" t="s">
        <v>36</v>
      </c>
      <c r="F150" s="14">
        <v>8770.9750000000004</v>
      </c>
      <c r="G150" s="14">
        <f t="shared" ref="G150" si="107">F150-F151</f>
        <v>7469.8090000000002</v>
      </c>
      <c r="H150" s="14">
        <v>19422.605</v>
      </c>
      <c r="I150" s="14">
        <v>11062.617</v>
      </c>
      <c r="J150" s="14">
        <v>1.4809772244511206</v>
      </c>
      <c r="K150" s="14"/>
      <c r="L150" s="14">
        <v>0.77788541393712662</v>
      </c>
    </row>
    <row r="151" spans="1:12" x14ac:dyDescent="0.2">
      <c r="A151" s="14" t="s">
        <v>98</v>
      </c>
      <c r="B151" s="14" t="s">
        <v>97</v>
      </c>
      <c r="C151" s="14">
        <v>1</v>
      </c>
      <c r="D151" s="14" t="s">
        <v>34</v>
      </c>
      <c r="E151" s="14" t="s">
        <v>37</v>
      </c>
      <c r="F151" s="14">
        <v>1301.1659999999999</v>
      </c>
      <c r="G151" s="14"/>
      <c r="H151" s="14">
        <v>8359.9879999999994</v>
      </c>
      <c r="I151" s="14"/>
      <c r="J151" s="14"/>
      <c r="K151" s="14"/>
      <c r="L151" s="14"/>
    </row>
    <row r="152" spans="1:12" x14ac:dyDescent="0.2">
      <c r="A152" s="14" t="s">
        <v>98</v>
      </c>
      <c r="B152" s="14" t="s">
        <v>97</v>
      </c>
      <c r="C152" s="14">
        <v>1</v>
      </c>
      <c r="D152" s="14" t="s">
        <v>35</v>
      </c>
      <c r="E152" s="14" t="s">
        <v>36</v>
      </c>
      <c r="F152" s="14">
        <v>8348.8050000000003</v>
      </c>
      <c r="G152" s="14">
        <f t="shared" ref="G152" si="108">F152-F153</f>
        <v>7085.0140000000001</v>
      </c>
      <c r="H152" s="14">
        <v>20334.455000000002</v>
      </c>
      <c r="I152" s="14">
        <v>12013.197000000002</v>
      </c>
      <c r="J152" s="14">
        <v>1.6955784420468332</v>
      </c>
      <c r="K152" s="14"/>
      <c r="L152" s="14">
        <v>0.89060501166269035</v>
      </c>
    </row>
    <row r="153" spans="1:12" x14ac:dyDescent="0.2">
      <c r="A153" s="14" t="s">
        <v>98</v>
      </c>
      <c r="B153" s="14" t="s">
        <v>97</v>
      </c>
      <c r="C153" s="14">
        <v>1</v>
      </c>
      <c r="D153" s="14" t="s">
        <v>35</v>
      </c>
      <c r="E153" s="14" t="s">
        <v>37</v>
      </c>
      <c r="F153" s="14">
        <v>1263.7909999999999</v>
      </c>
      <c r="G153" s="14"/>
      <c r="H153" s="14">
        <v>8321.2579999999998</v>
      </c>
      <c r="I153" s="14"/>
      <c r="J153" s="14"/>
      <c r="K153" s="14"/>
      <c r="L153" s="14"/>
    </row>
    <row r="154" spans="1:12" x14ac:dyDescent="0.2">
      <c r="A154" s="14" t="s">
        <v>98</v>
      </c>
      <c r="B154" s="14" t="s">
        <v>97</v>
      </c>
      <c r="C154" s="14">
        <v>1</v>
      </c>
      <c r="D154" s="18" t="s">
        <v>38</v>
      </c>
      <c r="E154" s="14" t="s">
        <v>36</v>
      </c>
      <c r="F154" s="14">
        <v>8230.6640000000007</v>
      </c>
      <c r="G154" s="14">
        <f t="shared" ref="G154" si="109">F154-F155</f>
        <v>6927.0760000000009</v>
      </c>
      <c r="H154" s="14">
        <v>16093.982</v>
      </c>
      <c r="I154" s="14">
        <v>8002.9250000000002</v>
      </c>
      <c r="J154" s="14">
        <v>1.1553106967499707</v>
      </c>
      <c r="K154" s="14"/>
      <c r="L154" s="14">
        <v>0.60682860258058102</v>
      </c>
    </row>
    <row r="155" spans="1:12" x14ac:dyDescent="0.2">
      <c r="A155" s="14" t="s">
        <v>98</v>
      </c>
      <c r="B155" s="14" t="s">
        <v>97</v>
      </c>
      <c r="C155" s="14">
        <v>1</v>
      </c>
      <c r="D155" s="18" t="s">
        <v>38</v>
      </c>
      <c r="E155" s="14" t="s">
        <v>37</v>
      </c>
      <c r="F155" s="14">
        <v>1303.588</v>
      </c>
      <c r="G155" s="14"/>
      <c r="H155" s="14">
        <v>8091.0569999999998</v>
      </c>
      <c r="I155" s="14"/>
      <c r="J155" s="14"/>
      <c r="K155" s="14"/>
      <c r="L155" s="14"/>
    </row>
    <row r="156" spans="1:12" x14ac:dyDescent="0.2">
      <c r="A156" s="14" t="s">
        <v>98</v>
      </c>
      <c r="B156" s="14" t="s">
        <v>97</v>
      </c>
      <c r="C156" s="14">
        <v>1</v>
      </c>
      <c r="D156" s="18" t="s">
        <v>39</v>
      </c>
      <c r="E156" s="14" t="s">
        <v>36</v>
      </c>
      <c r="F156" s="14">
        <v>7874.6109999999999</v>
      </c>
      <c r="G156" s="14">
        <f t="shared" ref="G156" si="110">F156-F157</f>
        <v>6640.46</v>
      </c>
      <c r="H156" s="14">
        <v>17759.379000000001</v>
      </c>
      <c r="I156" s="14">
        <v>9803.68</v>
      </c>
      <c r="J156" s="14">
        <v>1.476355553681522</v>
      </c>
      <c r="K156" s="14"/>
      <c r="L156" s="14">
        <v>0.77545787472832972</v>
      </c>
    </row>
    <row r="157" spans="1:12" x14ac:dyDescent="0.2">
      <c r="A157" s="14" t="s">
        <v>98</v>
      </c>
      <c r="B157" s="14" t="s">
        <v>97</v>
      </c>
      <c r="C157" s="14">
        <v>1</v>
      </c>
      <c r="D157" s="18" t="s">
        <v>39</v>
      </c>
      <c r="E157" s="14" t="s">
        <v>37</v>
      </c>
      <c r="F157" s="14">
        <v>1234.1510000000001</v>
      </c>
      <c r="G157" s="14"/>
      <c r="H157" s="14">
        <v>7955.6989999999996</v>
      </c>
      <c r="I157" s="14"/>
      <c r="J157" s="14"/>
      <c r="K157" s="14"/>
      <c r="L157" s="14"/>
    </row>
    <row r="158" spans="1:12" x14ac:dyDescent="0.2">
      <c r="A158" s="14" t="s">
        <v>98</v>
      </c>
      <c r="B158" s="14" t="s">
        <v>97</v>
      </c>
      <c r="C158" s="14">
        <v>1</v>
      </c>
      <c r="D158" s="18" t="s">
        <v>40</v>
      </c>
      <c r="E158" s="14" t="s">
        <v>36</v>
      </c>
      <c r="F158" s="14">
        <v>7324.0860000000002</v>
      </c>
      <c r="G158" s="14">
        <f t="shared" ref="G158" si="111">F158-F159</f>
        <v>6083.5540000000001</v>
      </c>
      <c r="H158" s="14">
        <v>21488.866999999998</v>
      </c>
      <c r="I158" s="14">
        <v>13733.358999999999</v>
      </c>
      <c r="J158" s="14">
        <v>2.257456578835332</v>
      </c>
      <c r="K158" s="14"/>
      <c r="L158" s="14">
        <v>1.1857323099099217</v>
      </c>
    </row>
    <row r="159" spans="1:12" x14ac:dyDescent="0.2">
      <c r="A159" s="14" t="s">
        <v>98</v>
      </c>
      <c r="B159" s="14" t="s">
        <v>97</v>
      </c>
      <c r="C159" s="14">
        <v>1</v>
      </c>
      <c r="D159" s="18" t="s">
        <v>40</v>
      </c>
      <c r="E159" s="14" t="s">
        <v>37</v>
      </c>
      <c r="F159" s="14">
        <v>1240.5319999999999</v>
      </c>
      <c r="G159" s="14"/>
      <c r="H159" s="14">
        <v>7755.5079999999998</v>
      </c>
      <c r="I159" s="14"/>
      <c r="J159" s="14"/>
      <c r="K159" s="14"/>
      <c r="L159" s="14"/>
    </row>
    <row r="160" spans="1:12" x14ac:dyDescent="0.2">
      <c r="A160" s="14" t="s">
        <v>98</v>
      </c>
      <c r="B160" s="14" t="s">
        <v>97</v>
      </c>
      <c r="C160" s="14">
        <v>1</v>
      </c>
      <c r="D160" s="18" t="s">
        <v>41</v>
      </c>
      <c r="E160" s="14" t="s">
        <v>36</v>
      </c>
      <c r="F160" s="14">
        <v>7591.8959999999997</v>
      </c>
      <c r="G160" s="14">
        <f t="shared" ref="G160" si="112">F160-F161</f>
        <v>6337.2420000000002</v>
      </c>
      <c r="H160" s="14">
        <v>20891.699000000001</v>
      </c>
      <c r="I160" s="14">
        <v>13248.386</v>
      </c>
      <c r="J160" s="14">
        <v>2.0905602153113296</v>
      </c>
      <c r="K160" s="14"/>
      <c r="L160" s="14">
        <v>1.0980697552932659</v>
      </c>
    </row>
    <row r="161" spans="1:12" x14ac:dyDescent="0.2">
      <c r="A161" s="14" t="s">
        <v>98</v>
      </c>
      <c r="B161" s="14" t="s">
        <v>97</v>
      </c>
      <c r="C161" s="14">
        <v>1</v>
      </c>
      <c r="D161" s="18" t="s">
        <v>41</v>
      </c>
      <c r="E161" s="14" t="s">
        <v>37</v>
      </c>
      <c r="F161" s="14">
        <v>1254.654</v>
      </c>
      <c r="G161" s="14"/>
      <c r="H161" s="14">
        <v>7643.3130000000001</v>
      </c>
      <c r="I161" s="14"/>
      <c r="J161" s="14"/>
      <c r="K161" s="14"/>
      <c r="L161" s="14"/>
    </row>
    <row r="162" spans="1:12" x14ac:dyDescent="0.2">
      <c r="A162" s="14" t="s">
        <v>98</v>
      </c>
      <c r="B162" s="14" t="s">
        <v>97</v>
      </c>
      <c r="C162" s="14">
        <v>2</v>
      </c>
      <c r="D162" s="14" t="s">
        <v>26</v>
      </c>
      <c r="E162" s="14" t="s">
        <v>36</v>
      </c>
      <c r="F162" s="14">
        <v>7859.83</v>
      </c>
      <c r="G162" s="14">
        <f>F162-F163</f>
        <v>6663.2020000000002</v>
      </c>
      <c r="H162" s="14">
        <v>6925.1409999999996</v>
      </c>
      <c r="I162" s="14">
        <v>15.091999999999643</v>
      </c>
      <c r="J162" s="14">
        <v>2.2649771086032874E-3</v>
      </c>
      <c r="K162" s="14"/>
      <c r="L162" s="14">
        <v>1.2852273691498154E-3</v>
      </c>
    </row>
    <row r="163" spans="1:12" x14ac:dyDescent="0.2">
      <c r="A163" s="14" t="s">
        <v>98</v>
      </c>
      <c r="B163" s="14" t="s">
        <v>97</v>
      </c>
      <c r="C163" s="14">
        <v>2</v>
      </c>
      <c r="D163" s="14" t="s">
        <v>26</v>
      </c>
      <c r="E163" s="14" t="s">
        <v>37</v>
      </c>
      <c r="F163" s="14">
        <v>1196.6279999999999</v>
      </c>
      <c r="G163" s="14"/>
      <c r="H163" s="14">
        <v>6910.049</v>
      </c>
      <c r="I163" s="14"/>
      <c r="J163" s="14"/>
      <c r="K163" s="14"/>
      <c r="L163" s="14"/>
    </row>
    <row r="164" spans="1:12" x14ac:dyDescent="0.2">
      <c r="A164" s="14" t="s">
        <v>98</v>
      </c>
      <c r="B164" s="14" t="s">
        <v>97</v>
      </c>
      <c r="C164" s="14">
        <v>2</v>
      </c>
      <c r="D164" s="14" t="s">
        <v>27</v>
      </c>
      <c r="E164" s="14" t="s">
        <v>36</v>
      </c>
      <c r="F164" s="14">
        <v>7229.7380000000003</v>
      </c>
      <c r="G164" s="14">
        <f t="shared" ref="G164" si="113">F164-F165</f>
        <v>6083.3630000000003</v>
      </c>
      <c r="H164" s="14">
        <v>7081.9</v>
      </c>
      <c r="I164" s="14">
        <v>149.1909999999998</v>
      </c>
      <c r="J164" s="14">
        <v>2.4524428346623373E-2</v>
      </c>
      <c r="K164" s="14"/>
      <c r="L164" s="14">
        <v>1.3916019903296328E-2</v>
      </c>
    </row>
    <row r="165" spans="1:12" x14ac:dyDescent="0.2">
      <c r="A165" s="14" t="s">
        <v>98</v>
      </c>
      <c r="B165" s="14" t="s">
        <v>97</v>
      </c>
      <c r="C165" s="14">
        <v>2</v>
      </c>
      <c r="D165" s="14" t="s">
        <v>27</v>
      </c>
      <c r="E165" s="14" t="s">
        <v>37</v>
      </c>
      <c r="F165" s="14">
        <v>1146.375</v>
      </c>
      <c r="G165" s="14"/>
      <c r="H165" s="14">
        <v>6932.7089999999998</v>
      </c>
      <c r="I165" s="14"/>
      <c r="J165" s="14"/>
      <c r="K165" s="14"/>
      <c r="L165" s="14"/>
    </row>
    <row r="166" spans="1:12" x14ac:dyDescent="0.2">
      <c r="A166" s="14" t="s">
        <v>98</v>
      </c>
      <c r="B166" s="14" t="s">
        <v>97</v>
      </c>
      <c r="C166" s="14">
        <v>2</v>
      </c>
      <c r="D166" s="14" t="s">
        <v>30</v>
      </c>
      <c r="E166" s="14" t="s">
        <v>36</v>
      </c>
      <c r="F166" s="14">
        <v>7767.2460000000001</v>
      </c>
      <c r="G166" s="14">
        <f t="shared" ref="G166" si="114">F166-F167</f>
        <v>6571.4139999999998</v>
      </c>
      <c r="H166" s="14">
        <v>20377.912</v>
      </c>
      <c r="I166" s="14">
        <v>13199.242</v>
      </c>
      <c r="J166" s="14">
        <v>2.0085847581662031</v>
      </c>
      <c r="K166" s="14">
        <v>1.7623162741247733</v>
      </c>
      <c r="L166" s="14">
        <v>1.1397413663241209</v>
      </c>
    </row>
    <row r="167" spans="1:12" x14ac:dyDescent="0.2">
      <c r="A167" s="14" t="s">
        <v>98</v>
      </c>
      <c r="B167" s="14" t="s">
        <v>97</v>
      </c>
      <c r="C167" s="14">
        <v>2</v>
      </c>
      <c r="D167" s="14" t="s">
        <v>30</v>
      </c>
      <c r="E167" s="14" t="s">
        <v>37</v>
      </c>
      <c r="F167" s="14">
        <v>1195.8320000000001</v>
      </c>
      <c r="G167" s="14"/>
      <c r="H167" s="14">
        <v>7178.67</v>
      </c>
      <c r="I167" s="14"/>
      <c r="J167" s="14"/>
      <c r="K167" s="14"/>
      <c r="L167" s="14"/>
    </row>
    <row r="168" spans="1:12" x14ac:dyDescent="0.2">
      <c r="A168" s="14" t="s">
        <v>98</v>
      </c>
      <c r="B168" s="14" t="s">
        <v>97</v>
      </c>
      <c r="C168" s="14">
        <v>2</v>
      </c>
      <c r="D168" s="14" t="s">
        <v>31</v>
      </c>
      <c r="E168" s="14" t="s">
        <v>36</v>
      </c>
      <c r="F168" s="14">
        <v>7880.0330000000004</v>
      </c>
      <c r="G168" s="14">
        <f t="shared" ref="G168" si="115">F168-F169</f>
        <v>6725.4120000000003</v>
      </c>
      <c r="H168" s="14">
        <v>17394.605</v>
      </c>
      <c r="I168" s="14">
        <v>10196.045999999998</v>
      </c>
      <c r="J168" s="14">
        <v>1.5160477900833433</v>
      </c>
      <c r="K168" s="14"/>
      <c r="L168" s="14">
        <v>0.86025863367587896</v>
      </c>
    </row>
    <row r="169" spans="1:12" x14ac:dyDescent="0.2">
      <c r="A169" s="14" t="s">
        <v>98</v>
      </c>
      <c r="B169" s="14" t="s">
        <v>97</v>
      </c>
      <c r="C169" s="14">
        <v>2</v>
      </c>
      <c r="D169" s="14" t="s">
        <v>31</v>
      </c>
      <c r="E169" s="14" t="s">
        <v>37</v>
      </c>
      <c r="F169" s="14">
        <v>1154.6210000000001</v>
      </c>
      <c r="G169" s="14"/>
      <c r="H169" s="14">
        <v>7198.5590000000002</v>
      </c>
      <c r="I169" s="14"/>
      <c r="J169" s="14"/>
      <c r="K169" s="14"/>
      <c r="L169" s="14"/>
    </row>
    <row r="170" spans="1:12" x14ac:dyDescent="0.2">
      <c r="A170" s="14" t="s">
        <v>98</v>
      </c>
      <c r="B170" s="14" t="s">
        <v>97</v>
      </c>
      <c r="C170" s="14">
        <v>2</v>
      </c>
      <c r="D170" s="14" t="s">
        <v>32</v>
      </c>
      <c r="E170" s="14" t="s">
        <v>36</v>
      </c>
      <c r="F170" s="14">
        <v>7746.3109999999997</v>
      </c>
      <c r="G170" s="14">
        <f t="shared" ref="G170" si="116">F170-F171</f>
        <v>6575.3449999999993</v>
      </c>
      <c r="H170" s="14">
        <v>14996.539000000001</v>
      </c>
      <c r="I170" s="14">
        <v>7785.3300000000008</v>
      </c>
      <c r="J170" s="14">
        <v>1.184018481159544</v>
      </c>
      <c r="K170" s="14"/>
      <c r="L170" s="14">
        <v>0.67185357052187933</v>
      </c>
    </row>
    <row r="171" spans="1:12" x14ac:dyDescent="0.2">
      <c r="A171" s="14" t="s">
        <v>98</v>
      </c>
      <c r="B171" s="14" t="s">
        <v>97</v>
      </c>
      <c r="C171" s="14">
        <v>2</v>
      </c>
      <c r="D171" s="14" t="s">
        <v>32</v>
      </c>
      <c r="E171" s="14" t="s">
        <v>37</v>
      </c>
      <c r="F171" s="14">
        <v>1170.9659999999999</v>
      </c>
      <c r="G171" s="14"/>
      <c r="H171" s="14">
        <v>7211.2089999999998</v>
      </c>
      <c r="I171" s="14"/>
      <c r="J171" s="14"/>
      <c r="K171" s="14"/>
      <c r="L171" s="14"/>
    </row>
    <row r="172" spans="1:12" x14ac:dyDescent="0.2">
      <c r="A172" s="14" t="s">
        <v>98</v>
      </c>
      <c r="B172" s="14" t="s">
        <v>97</v>
      </c>
      <c r="C172" s="14">
        <v>2</v>
      </c>
      <c r="D172" s="14" t="s">
        <v>33</v>
      </c>
      <c r="E172" s="14" t="s">
        <v>36</v>
      </c>
      <c r="F172" s="14">
        <v>7658.7340000000004</v>
      </c>
      <c r="G172" s="14">
        <f t="shared" ref="G172" si="117">F172-F173</f>
        <v>6422.8</v>
      </c>
      <c r="H172" s="14">
        <v>12112.295</v>
      </c>
      <c r="I172" s="14">
        <v>5074.8419999999996</v>
      </c>
      <c r="J172" s="14">
        <v>0.7901292271283552</v>
      </c>
      <c r="K172" s="14"/>
      <c r="L172" s="14">
        <v>0.44834700713455106</v>
      </c>
    </row>
    <row r="173" spans="1:12" x14ac:dyDescent="0.2">
      <c r="A173" s="14" t="s">
        <v>98</v>
      </c>
      <c r="B173" s="14" t="s">
        <v>97</v>
      </c>
      <c r="C173" s="14">
        <v>2</v>
      </c>
      <c r="D173" s="14" t="s">
        <v>33</v>
      </c>
      <c r="E173" s="14" t="s">
        <v>37</v>
      </c>
      <c r="F173" s="14">
        <v>1235.934</v>
      </c>
      <c r="G173" s="14"/>
      <c r="H173" s="14">
        <v>7037.4530000000004</v>
      </c>
      <c r="I173" s="14"/>
      <c r="J173" s="14"/>
      <c r="K173" s="14"/>
      <c r="L173" s="14"/>
    </row>
    <row r="174" spans="1:12" x14ac:dyDescent="0.2">
      <c r="A174" s="14" t="s">
        <v>98</v>
      </c>
      <c r="B174" s="14" t="s">
        <v>97</v>
      </c>
      <c r="C174" s="14">
        <v>2</v>
      </c>
      <c r="D174" s="14" t="s">
        <v>34</v>
      </c>
      <c r="E174" s="14" t="s">
        <v>36</v>
      </c>
      <c r="F174" s="14">
        <v>8011.9920000000002</v>
      </c>
      <c r="G174" s="14">
        <f t="shared" ref="G174" si="118">F174-F175</f>
        <v>6716.58</v>
      </c>
      <c r="H174" s="14">
        <v>19113.884999999998</v>
      </c>
      <c r="I174" s="14">
        <v>11850.562999999998</v>
      </c>
      <c r="J174" s="14">
        <v>1.7643745775379729</v>
      </c>
      <c r="K174" s="14"/>
      <c r="L174" s="14">
        <v>1.0011679534731766</v>
      </c>
    </row>
    <row r="175" spans="1:12" x14ac:dyDescent="0.2">
      <c r="A175" s="14" t="s">
        <v>98</v>
      </c>
      <c r="B175" s="14" t="s">
        <v>97</v>
      </c>
      <c r="C175" s="14">
        <v>2</v>
      </c>
      <c r="D175" s="14" t="s">
        <v>34</v>
      </c>
      <c r="E175" s="14" t="s">
        <v>37</v>
      </c>
      <c r="F175" s="14">
        <v>1295.412</v>
      </c>
      <c r="G175" s="14"/>
      <c r="H175" s="14">
        <v>7263.3220000000001</v>
      </c>
      <c r="I175" s="14"/>
      <c r="J175" s="14"/>
      <c r="K175" s="14"/>
      <c r="L175" s="14"/>
    </row>
    <row r="176" spans="1:12" x14ac:dyDescent="0.2">
      <c r="A176" s="14" t="s">
        <v>98</v>
      </c>
      <c r="B176" s="14" t="s">
        <v>97</v>
      </c>
      <c r="C176" s="14">
        <v>2</v>
      </c>
      <c r="D176" s="14" t="s">
        <v>35</v>
      </c>
      <c r="E176" s="14" t="s">
        <v>36</v>
      </c>
      <c r="F176" s="14">
        <v>8307.3029999999999</v>
      </c>
      <c r="G176" s="14">
        <f t="shared" ref="G176" si="119">F176-F177</f>
        <v>7003.3320000000003</v>
      </c>
      <c r="H176" s="14">
        <v>15137.922</v>
      </c>
      <c r="I176" s="14">
        <v>7814.5920000000006</v>
      </c>
      <c r="J176" s="14">
        <v>1.1158391462806561</v>
      </c>
      <c r="K176" s="14"/>
      <c r="L176" s="14">
        <v>0.63316622712050941</v>
      </c>
    </row>
    <row r="177" spans="1:12" x14ac:dyDescent="0.2">
      <c r="A177" s="14" t="s">
        <v>98</v>
      </c>
      <c r="B177" s="14" t="s">
        <v>97</v>
      </c>
      <c r="C177" s="14">
        <v>2</v>
      </c>
      <c r="D177" s="14" t="s">
        <v>35</v>
      </c>
      <c r="E177" s="14" t="s">
        <v>37</v>
      </c>
      <c r="F177" s="14">
        <v>1303.971</v>
      </c>
      <c r="G177" s="14"/>
      <c r="H177" s="14">
        <v>7323.33</v>
      </c>
      <c r="I177" s="14"/>
      <c r="J177" s="14"/>
      <c r="K177" s="14"/>
      <c r="L177" s="14"/>
    </row>
    <row r="178" spans="1:12" x14ac:dyDescent="0.2">
      <c r="A178" s="14" t="s">
        <v>98</v>
      </c>
      <c r="B178" s="14" t="s">
        <v>97</v>
      </c>
      <c r="C178" s="14">
        <v>2</v>
      </c>
      <c r="D178" s="18" t="s">
        <v>38</v>
      </c>
      <c r="E178" s="14" t="s">
        <v>36</v>
      </c>
      <c r="F178" s="14">
        <v>8521.8909999999996</v>
      </c>
      <c r="G178" s="14">
        <f t="shared" ref="G178" si="120">F178-F179</f>
        <v>7210.5709999999999</v>
      </c>
      <c r="H178" s="14">
        <v>14860.012000000001</v>
      </c>
      <c r="I178" s="14">
        <v>7504.8360000000002</v>
      </c>
      <c r="J178" s="14">
        <v>1.040810221548335</v>
      </c>
      <c r="K178" s="14"/>
      <c r="L178" s="14">
        <v>0.59059218644805234</v>
      </c>
    </row>
    <row r="179" spans="1:12" x14ac:dyDescent="0.2">
      <c r="A179" s="14" t="s">
        <v>98</v>
      </c>
      <c r="B179" s="14" t="s">
        <v>97</v>
      </c>
      <c r="C179" s="14">
        <v>2</v>
      </c>
      <c r="D179" s="18" t="s">
        <v>38</v>
      </c>
      <c r="E179" s="14" t="s">
        <v>37</v>
      </c>
      <c r="F179" s="14">
        <v>1311.32</v>
      </c>
      <c r="G179" s="14"/>
      <c r="H179" s="14">
        <v>7355.1760000000004</v>
      </c>
      <c r="I179" s="14"/>
      <c r="J179" s="14"/>
      <c r="K179" s="14"/>
      <c r="L179" s="14"/>
    </row>
    <row r="180" spans="1:12" x14ac:dyDescent="0.2">
      <c r="A180" s="14" t="s">
        <v>98</v>
      </c>
      <c r="B180" s="14" t="s">
        <v>97</v>
      </c>
      <c r="C180" s="14">
        <v>2</v>
      </c>
      <c r="D180" s="18" t="s">
        <v>39</v>
      </c>
      <c r="E180" s="14" t="s">
        <v>36</v>
      </c>
      <c r="F180" s="14">
        <v>8238.1</v>
      </c>
      <c r="G180" s="14">
        <f t="shared" ref="G180" si="121">F180-F181</f>
        <v>6919.9260000000004</v>
      </c>
      <c r="H180" s="14">
        <v>13187.811</v>
      </c>
      <c r="I180" s="14">
        <v>5799.2190000000001</v>
      </c>
      <c r="J180" s="14">
        <v>0.83804638951341381</v>
      </c>
      <c r="K180" s="14"/>
      <c r="L180" s="14">
        <v>0.47553688393964155</v>
      </c>
    </row>
    <row r="181" spans="1:12" x14ac:dyDescent="0.2">
      <c r="A181" s="14" t="s">
        <v>98</v>
      </c>
      <c r="B181" s="14" t="s">
        <v>97</v>
      </c>
      <c r="C181" s="14">
        <v>2</v>
      </c>
      <c r="D181" s="18" t="s">
        <v>39</v>
      </c>
      <c r="E181" s="14" t="s">
        <v>37</v>
      </c>
      <c r="F181" s="14">
        <v>1318.174</v>
      </c>
      <c r="G181" s="14"/>
      <c r="H181" s="14">
        <v>7388.5919999999996</v>
      </c>
      <c r="I181" s="14"/>
      <c r="J181" s="14"/>
      <c r="K181" s="14"/>
      <c r="L181" s="14"/>
    </row>
    <row r="182" spans="1:12" x14ac:dyDescent="0.2">
      <c r="A182" s="14" t="s">
        <v>98</v>
      </c>
      <c r="B182" s="14" t="s">
        <v>97</v>
      </c>
      <c r="C182" s="14">
        <v>2</v>
      </c>
      <c r="D182" s="18" t="s">
        <v>40</v>
      </c>
      <c r="E182" s="14" t="s">
        <v>36</v>
      </c>
      <c r="F182" s="14">
        <v>8021.0510000000004</v>
      </c>
      <c r="G182" s="14">
        <f t="shared" ref="G182" si="122">F182-F183</f>
        <v>6678.9770000000008</v>
      </c>
      <c r="H182" s="14">
        <v>15985.686</v>
      </c>
      <c r="I182" s="14">
        <v>8688.0959999999995</v>
      </c>
      <c r="J182" s="14">
        <v>1.3008123848906799</v>
      </c>
      <c r="K182" s="14"/>
      <c r="L182" s="14">
        <v>0.73812652359276876</v>
      </c>
    </row>
    <row r="183" spans="1:12" x14ac:dyDescent="0.2">
      <c r="A183" s="14" t="s">
        <v>98</v>
      </c>
      <c r="B183" s="14" t="s">
        <v>97</v>
      </c>
      <c r="C183" s="14">
        <v>2</v>
      </c>
      <c r="D183" s="18" t="s">
        <v>40</v>
      </c>
      <c r="E183" s="14" t="s">
        <v>37</v>
      </c>
      <c r="F183" s="14">
        <v>1342.0740000000001</v>
      </c>
      <c r="G183" s="14"/>
      <c r="H183" s="14">
        <v>7297.59</v>
      </c>
      <c r="I183" s="14"/>
      <c r="J183" s="14"/>
      <c r="K183" s="14"/>
      <c r="L183" s="14"/>
    </row>
    <row r="184" spans="1:12" x14ac:dyDescent="0.2">
      <c r="A184" s="14" t="s">
        <v>98</v>
      </c>
      <c r="B184" s="14" t="s">
        <v>97</v>
      </c>
      <c r="C184" s="14">
        <v>2</v>
      </c>
      <c r="D184" s="18" t="s">
        <v>41</v>
      </c>
      <c r="E184" s="14" t="s">
        <v>36</v>
      </c>
      <c r="F184" s="14">
        <v>8725.3770000000004</v>
      </c>
      <c r="G184" s="14">
        <f t="shared" ref="G184" si="123">F184-F185</f>
        <v>7391.4790000000003</v>
      </c>
      <c r="H184" s="14">
        <v>16007.281000000001</v>
      </c>
      <c r="I184" s="14">
        <v>8802.1560000000009</v>
      </c>
      <c r="J184" s="14">
        <v>1.1908517902844613</v>
      </c>
      <c r="K184" s="14"/>
      <c r="L184" s="14">
        <v>0.67573102953718067</v>
      </c>
    </row>
    <row r="185" spans="1:12" x14ac:dyDescent="0.2">
      <c r="A185" s="14" t="s">
        <v>98</v>
      </c>
      <c r="B185" s="14" t="s">
        <v>97</v>
      </c>
      <c r="C185" s="14">
        <v>2</v>
      </c>
      <c r="D185" s="18" t="s">
        <v>41</v>
      </c>
      <c r="E185" s="14" t="s">
        <v>37</v>
      </c>
      <c r="F185" s="14">
        <v>1333.8979999999999</v>
      </c>
      <c r="G185" s="14"/>
      <c r="H185" s="14">
        <v>7205.125</v>
      </c>
      <c r="I185" s="14"/>
      <c r="J185" s="14"/>
      <c r="K185" s="14"/>
      <c r="L185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41471-7481-9749-B545-6A4D1A9ED0D3}">
  <dimension ref="A1:V23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4" max="4" width="12.5" customWidth="1"/>
  </cols>
  <sheetData>
    <row r="1" spans="1:22" x14ac:dyDescent="0.2">
      <c r="A1" s="7" t="s">
        <v>80</v>
      </c>
      <c r="B1" s="7" t="s">
        <v>90</v>
      </c>
      <c r="C1" s="7" t="s">
        <v>93</v>
      </c>
      <c r="D1" s="7" t="s">
        <v>14</v>
      </c>
      <c r="E1" s="7" t="s">
        <v>19</v>
      </c>
      <c r="F1" s="7" t="s">
        <v>20</v>
      </c>
      <c r="G1" s="7" t="s">
        <v>103</v>
      </c>
      <c r="H1" s="7" t="s">
        <v>104</v>
      </c>
      <c r="I1" s="7" t="s">
        <v>135</v>
      </c>
      <c r="J1" s="7" t="s">
        <v>136</v>
      </c>
      <c r="K1" s="7" t="s">
        <v>15</v>
      </c>
      <c r="L1" s="7" t="s">
        <v>21</v>
      </c>
      <c r="M1" s="7" t="s">
        <v>22</v>
      </c>
      <c r="N1" s="7" t="s">
        <v>86</v>
      </c>
      <c r="O1" s="7" t="s">
        <v>105</v>
      </c>
      <c r="P1" s="7" t="s">
        <v>83</v>
      </c>
      <c r="Q1" s="7" t="s">
        <v>16</v>
      </c>
      <c r="R1" s="7" t="s">
        <v>23</v>
      </c>
      <c r="S1" s="7" t="s">
        <v>24</v>
      </c>
      <c r="T1" s="13" t="s">
        <v>106</v>
      </c>
      <c r="U1" s="13" t="s">
        <v>107</v>
      </c>
      <c r="V1" s="7" t="s">
        <v>84</v>
      </c>
    </row>
    <row r="2" spans="1:22" x14ac:dyDescent="0.2">
      <c r="A2" s="14" t="s">
        <v>1</v>
      </c>
      <c r="B2" s="14" t="s">
        <v>111</v>
      </c>
      <c r="C2" s="14" t="s">
        <v>94</v>
      </c>
      <c r="D2" s="14">
        <v>4.372727272727274E-2</v>
      </c>
      <c r="E2" s="14">
        <v>2.2194680079946173E-2</v>
      </c>
      <c r="F2" s="14">
        <v>6.525986537459931E-2</v>
      </c>
      <c r="G2" s="14">
        <v>28.417000000000002</v>
      </c>
      <c r="H2" s="14">
        <v>32.125</v>
      </c>
      <c r="I2" s="14" t="s">
        <v>85</v>
      </c>
      <c r="J2" s="14"/>
      <c r="K2" s="14">
        <v>0</v>
      </c>
      <c r="L2" s="14">
        <v>0</v>
      </c>
      <c r="M2" s="14">
        <v>0</v>
      </c>
      <c r="N2" s="14">
        <v>40</v>
      </c>
      <c r="O2" s="14">
        <v>32.798999999999999</v>
      </c>
      <c r="P2" s="14" t="s">
        <v>85</v>
      </c>
      <c r="Q2" s="14">
        <v>0</v>
      </c>
      <c r="R2" s="14">
        <v>0</v>
      </c>
      <c r="S2" s="14">
        <v>0</v>
      </c>
      <c r="T2" s="14">
        <v>40</v>
      </c>
      <c r="U2" s="14">
        <v>33.917999999999999</v>
      </c>
      <c r="V2" s="15">
        <v>2.9999999999999998E-15</v>
      </c>
    </row>
    <row r="3" spans="1:22" x14ac:dyDescent="0.2">
      <c r="A3" s="14" t="s">
        <v>2</v>
      </c>
      <c r="B3" s="14" t="s">
        <v>111</v>
      </c>
      <c r="C3" s="14" t="s">
        <v>94</v>
      </c>
      <c r="D3" s="14">
        <v>8.7333333333333346E-2</v>
      </c>
      <c r="E3" s="14">
        <v>5.0928482063762194E-2</v>
      </c>
      <c r="F3" s="14">
        <v>0.12373818460290449</v>
      </c>
      <c r="G3" s="14">
        <v>28.577000000000002</v>
      </c>
      <c r="H3" s="14">
        <v>32.96</v>
      </c>
      <c r="I3" s="14" t="s">
        <v>85</v>
      </c>
      <c r="J3" s="14"/>
      <c r="K3" s="14">
        <v>0</v>
      </c>
      <c r="L3" s="14">
        <v>0</v>
      </c>
      <c r="M3" s="14">
        <v>0</v>
      </c>
      <c r="N3" s="14">
        <v>40</v>
      </c>
      <c r="O3" s="14">
        <v>33.451000000000001</v>
      </c>
      <c r="P3" s="14" t="s">
        <v>85</v>
      </c>
      <c r="Q3" s="14">
        <v>0</v>
      </c>
      <c r="R3" s="14">
        <v>0</v>
      </c>
      <c r="S3" s="14">
        <v>0</v>
      </c>
      <c r="T3" s="14">
        <v>40</v>
      </c>
      <c r="U3" s="14">
        <v>34.668999999999997</v>
      </c>
      <c r="V3" s="15">
        <v>2.9999999999999998E-15</v>
      </c>
    </row>
    <row r="4" spans="1:22" x14ac:dyDescent="0.2">
      <c r="A4" s="14" t="s">
        <v>3</v>
      </c>
      <c r="B4" s="14" t="s">
        <v>111</v>
      </c>
      <c r="C4" s="14" t="s">
        <v>94</v>
      </c>
      <c r="D4" s="14">
        <v>0.99983333333333302</v>
      </c>
      <c r="E4" s="14">
        <v>0.87089792438448033</v>
      </c>
      <c r="F4" s="14">
        <v>1.1287687422821866</v>
      </c>
      <c r="G4" s="14">
        <v>22.562999999999999</v>
      </c>
      <c r="H4" s="14">
        <v>31.207999999999998</v>
      </c>
      <c r="I4" s="14"/>
      <c r="J4" s="14"/>
      <c r="K4" s="14">
        <v>1.5E-3</v>
      </c>
      <c r="L4" s="14">
        <v>1.0486451372575983E-3</v>
      </c>
      <c r="M4" s="14">
        <v>1.9513548627424016E-3</v>
      </c>
      <c r="N4" s="14">
        <v>30.771000000000001</v>
      </c>
      <c r="O4" s="14">
        <v>31.555</v>
      </c>
      <c r="P4" s="14" t="s">
        <v>85</v>
      </c>
      <c r="Q4" s="14">
        <v>5.1000000000000004E-3</v>
      </c>
      <c r="R4" s="14">
        <v>1.6995270917120958E-3</v>
      </c>
      <c r="S4" s="14">
        <v>8.5004729082879035E-3</v>
      </c>
      <c r="T4" s="14">
        <v>32.299999999999997</v>
      </c>
      <c r="U4" s="14">
        <v>32.783000000000001</v>
      </c>
      <c r="V4" s="15">
        <v>2.9999999999999998E-15</v>
      </c>
    </row>
    <row r="5" spans="1:22" x14ac:dyDescent="0.2">
      <c r="A5" s="14" t="s">
        <v>4</v>
      </c>
      <c r="B5" s="14" t="s">
        <v>111</v>
      </c>
      <c r="C5" s="14" t="s">
        <v>94</v>
      </c>
      <c r="D5" s="14">
        <v>2.0833333333333336E-2</v>
      </c>
      <c r="E5" s="14">
        <v>1.4054704825704048E-2</v>
      </c>
      <c r="F5" s="14">
        <v>2.7611961840962623E-2</v>
      </c>
      <c r="G5" s="14">
        <v>28.523</v>
      </c>
      <c r="H5" s="14">
        <v>31.154</v>
      </c>
      <c r="I5" s="14" t="s">
        <v>85</v>
      </c>
      <c r="J5" s="14"/>
      <c r="K5" s="14">
        <v>0.79549999999999998</v>
      </c>
      <c r="L5" s="14">
        <v>0.56038181700826817</v>
      </c>
      <c r="M5" s="14">
        <v>1.0306181829917318</v>
      </c>
      <c r="N5" s="14">
        <v>20.914999999999999</v>
      </c>
      <c r="O5" s="14">
        <v>30.946000000000002</v>
      </c>
      <c r="P5" s="14">
        <v>1.6819999999999999E-3</v>
      </c>
      <c r="Q5" s="14">
        <v>0.21183333333333337</v>
      </c>
      <c r="R5" s="14">
        <v>0.19420483090749532</v>
      </c>
      <c r="S5" s="14">
        <v>0.22946183575917142</v>
      </c>
      <c r="T5" s="14">
        <v>24.643000000000001</v>
      </c>
      <c r="U5" s="14">
        <v>31.407</v>
      </c>
      <c r="V5" s="15">
        <v>2.9999999999999998E-15</v>
      </c>
    </row>
    <row r="6" spans="1:22" x14ac:dyDescent="0.2">
      <c r="A6" s="14" t="s">
        <v>5</v>
      </c>
      <c r="B6" s="14" t="s">
        <v>111</v>
      </c>
      <c r="C6" s="14" t="s">
        <v>94</v>
      </c>
      <c r="D6" s="14">
        <v>0.23133333333333328</v>
      </c>
      <c r="E6" s="14">
        <v>0.19272691636528086</v>
      </c>
      <c r="F6" s="14">
        <v>0.26993975030138573</v>
      </c>
      <c r="G6" s="14">
        <v>26.084</v>
      </c>
      <c r="H6" s="14">
        <v>32.267000000000003</v>
      </c>
      <c r="I6" s="14" t="s">
        <v>85</v>
      </c>
      <c r="J6" s="14"/>
      <c r="K6" s="14">
        <v>1</v>
      </c>
      <c r="L6" s="14">
        <v>0.9168319240733962</v>
      </c>
      <c r="M6" s="14">
        <v>1.0831680759266038</v>
      </c>
      <c r="N6" s="14">
        <v>21.404</v>
      </c>
      <c r="O6" s="14">
        <v>31.843</v>
      </c>
      <c r="P6" s="14"/>
      <c r="Q6" s="14">
        <v>1</v>
      </c>
      <c r="R6" s="14">
        <v>0.92617102068518986</v>
      </c>
      <c r="S6" s="14">
        <v>1.0738289793148101</v>
      </c>
      <c r="T6" s="14">
        <v>23.579000000000001</v>
      </c>
      <c r="U6" s="14">
        <v>32.585000000000001</v>
      </c>
      <c r="V6" s="16"/>
    </row>
    <row r="7" spans="1:22" x14ac:dyDescent="0.2">
      <c r="A7" s="14" t="s">
        <v>6</v>
      </c>
      <c r="B7" s="14" t="s">
        <v>111</v>
      </c>
      <c r="C7" s="14" t="s">
        <v>94</v>
      </c>
      <c r="D7" s="14">
        <v>0.43099999999999999</v>
      </c>
      <c r="E7" s="14">
        <v>0.39500317125078938</v>
      </c>
      <c r="F7" s="14">
        <v>0.46699682874921067</v>
      </c>
      <c r="G7" s="14">
        <v>23.474</v>
      </c>
      <c r="H7" s="14">
        <v>30.588000000000001</v>
      </c>
      <c r="I7" s="17">
        <v>1.066E-9</v>
      </c>
      <c r="J7" s="17"/>
      <c r="K7" s="14">
        <v>9.3333333333333324E-3</v>
      </c>
      <c r="L7" s="14">
        <v>4.5680290991375275E-3</v>
      </c>
      <c r="M7" s="14">
        <v>1.4098637567529137E-2</v>
      </c>
      <c r="N7" s="14">
        <v>29.053999999999998</v>
      </c>
      <c r="O7" s="14">
        <v>32.456000000000003</v>
      </c>
      <c r="P7" s="16" t="s">
        <v>85</v>
      </c>
      <c r="Q7" s="14">
        <v>1.6333333333333335E-2</v>
      </c>
      <c r="R7" s="14">
        <v>4.620613561886382E-3</v>
      </c>
      <c r="S7" s="14">
        <v>2.8046053104780286E-2</v>
      </c>
      <c r="T7" s="14">
        <v>30.605</v>
      </c>
      <c r="U7" s="14">
        <v>33.058999999999997</v>
      </c>
      <c r="V7" s="15">
        <v>2.9999999999999998E-15</v>
      </c>
    </row>
    <row r="8" spans="1:22" x14ac:dyDescent="0.2">
      <c r="A8" s="14" t="s">
        <v>7</v>
      </c>
      <c r="B8" s="14" t="s">
        <v>111</v>
      </c>
      <c r="C8" s="14" t="s">
        <v>94</v>
      </c>
      <c r="D8" s="14">
        <v>0.60216666666666663</v>
      </c>
      <c r="E8" s="14">
        <v>0.5231947719755099</v>
      </c>
      <c r="F8" s="14">
        <v>0.68113856135782325</v>
      </c>
      <c r="G8" s="14">
        <v>21.839500000000001</v>
      </c>
      <c r="H8" s="14">
        <v>30.125</v>
      </c>
      <c r="I8" s="17">
        <v>2.0660000000000002E-6</v>
      </c>
      <c r="J8" s="17"/>
      <c r="K8" s="14">
        <v>4.5000000000000005E-3</v>
      </c>
      <c r="L8" s="14">
        <v>3.6607781381938786E-3</v>
      </c>
      <c r="M8" s="14">
        <v>5.3392218618061212E-3</v>
      </c>
      <c r="N8" s="14">
        <v>27.423999999999999</v>
      </c>
      <c r="O8" s="14">
        <v>29.997</v>
      </c>
      <c r="P8" s="16" t="s">
        <v>85</v>
      </c>
      <c r="Q8" s="14">
        <v>1.9666666666666669E-2</v>
      </c>
      <c r="R8" s="14">
        <v>-8.2941681642972435E-3</v>
      </c>
      <c r="S8" s="14">
        <v>4.7627501497630578E-2</v>
      </c>
      <c r="T8" s="14">
        <v>32.140999999999998</v>
      </c>
      <c r="U8" s="14">
        <v>32.362000000000002</v>
      </c>
      <c r="V8" s="15">
        <v>2.9999999999999998E-15</v>
      </c>
    </row>
    <row r="9" spans="1:22" x14ac:dyDescent="0.2">
      <c r="A9" s="14" t="s">
        <v>8</v>
      </c>
      <c r="B9" s="14" t="s">
        <v>111</v>
      </c>
      <c r="C9" s="14" t="s">
        <v>94</v>
      </c>
      <c r="D9" s="14">
        <v>0.87783333333333313</v>
      </c>
      <c r="E9" s="14">
        <v>0.66670307908781323</v>
      </c>
      <c r="F9" s="14">
        <v>1.088963587578853</v>
      </c>
      <c r="G9" s="14">
        <v>21.435500000000001</v>
      </c>
      <c r="H9" s="14">
        <v>30.221499999999999</v>
      </c>
      <c r="I9" s="14">
        <v>0.37059999999999998</v>
      </c>
      <c r="J9" s="14"/>
      <c r="K9" s="14">
        <v>8.3333333333333328E-4</v>
      </c>
      <c r="L9" s="14">
        <v>5.0666666666666633E-4</v>
      </c>
      <c r="M9" s="14">
        <v>1.1600000000000002E-3</v>
      </c>
      <c r="N9" s="14">
        <v>30.132000000000001</v>
      </c>
      <c r="O9" s="14">
        <v>30.117000000000001</v>
      </c>
      <c r="P9" s="16" t="s">
        <v>85</v>
      </c>
      <c r="Q9" s="14">
        <v>3.6666666666666666E-3</v>
      </c>
      <c r="R9" s="14">
        <v>-2.4202124826000399E-3</v>
      </c>
      <c r="S9" s="14">
        <v>9.7535458159333736E-3</v>
      </c>
      <c r="T9" s="14">
        <v>34.5</v>
      </c>
      <c r="U9" s="14">
        <v>32.628</v>
      </c>
      <c r="V9" s="15">
        <v>2.9999999999999998E-15</v>
      </c>
    </row>
    <row r="10" spans="1:22" x14ac:dyDescent="0.2">
      <c r="A10" s="14" t="s">
        <v>1</v>
      </c>
      <c r="B10" s="14" t="s">
        <v>112</v>
      </c>
      <c r="C10" s="14" t="s">
        <v>94</v>
      </c>
      <c r="D10" s="14">
        <v>3.3333299999999998E-3</v>
      </c>
      <c r="E10" s="14">
        <v>2.920125542630042E-3</v>
      </c>
      <c r="F10" s="14">
        <v>3.7465344573699576E-3</v>
      </c>
      <c r="G10" s="14">
        <v>29.033000000000001</v>
      </c>
      <c r="H10" s="14">
        <v>28.92</v>
      </c>
      <c r="I10" s="18">
        <v>5.0000000000000002E-14</v>
      </c>
      <c r="J10" s="18"/>
      <c r="K10" s="19"/>
      <c r="L10" s="19"/>
      <c r="M10" s="19"/>
      <c r="N10" s="19"/>
      <c r="O10" s="19"/>
      <c r="P10" s="19"/>
      <c r="Q10" s="14">
        <v>0</v>
      </c>
      <c r="R10" s="14">
        <v>0</v>
      </c>
      <c r="S10" s="14">
        <v>0</v>
      </c>
      <c r="T10" s="14">
        <v>38.850999999999999</v>
      </c>
      <c r="U10" s="14">
        <v>29.805</v>
      </c>
      <c r="V10" s="18">
        <v>1.5027470000000001E-9</v>
      </c>
    </row>
    <row r="11" spans="1:22" x14ac:dyDescent="0.2">
      <c r="A11" s="14" t="s">
        <v>3</v>
      </c>
      <c r="B11" s="14" t="s">
        <v>112</v>
      </c>
      <c r="C11" s="14" t="s">
        <v>94</v>
      </c>
      <c r="D11" s="14">
        <v>1</v>
      </c>
      <c r="E11" s="14">
        <v>0.90838892032059293</v>
      </c>
      <c r="F11" s="14">
        <v>1.0916110796794072</v>
      </c>
      <c r="G11" s="14">
        <v>20.77</v>
      </c>
      <c r="H11" s="14">
        <v>28.9</v>
      </c>
      <c r="I11" s="14"/>
      <c r="J11" s="14"/>
      <c r="K11" s="19"/>
      <c r="L11" s="19"/>
      <c r="M11" s="19"/>
      <c r="N11" s="19"/>
      <c r="O11" s="19"/>
      <c r="P11" s="19"/>
      <c r="Q11" s="14">
        <v>0</v>
      </c>
      <c r="R11" s="14">
        <v>0</v>
      </c>
      <c r="S11" s="14">
        <v>0</v>
      </c>
      <c r="T11" s="14">
        <v>35.478000000000002</v>
      </c>
      <c r="U11" s="14">
        <v>29.867999999999999</v>
      </c>
      <c r="V11" s="18">
        <v>1.5027470000000001E-9</v>
      </c>
    </row>
    <row r="12" spans="1:22" x14ac:dyDescent="0.2">
      <c r="A12" s="14" t="s">
        <v>4</v>
      </c>
      <c r="B12" s="14" t="s">
        <v>112</v>
      </c>
      <c r="C12" s="14" t="s">
        <v>94</v>
      </c>
      <c r="D12" s="14">
        <v>6.0000000000000001E-3</v>
      </c>
      <c r="E12" s="14">
        <v>4.3215544330760958E-3</v>
      </c>
      <c r="F12" s="14">
        <v>7.6784455669239035E-3</v>
      </c>
      <c r="G12" s="14">
        <v>28.376999999999999</v>
      </c>
      <c r="H12" s="14">
        <v>29.071000000000002</v>
      </c>
      <c r="I12" s="18">
        <v>5.0000000000000002E-14</v>
      </c>
      <c r="J12" s="18"/>
      <c r="K12" s="19"/>
      <c r="L12" s="19"/>
      <c r="M12" s="19"/>
      <c r="N12" s="19"/>
      <c r="O12" s="19"/>
      <c r="P12" s="19"/>
      <c r="Q12" s="14">
        <v>0.99966700000000008</v>
      </c>
      <c r="R12" s="14">
        <v>0.66381865345200664</v>
      </c>
      <c r="S12" s="14">
        <v>1.3355153465479936</v>
      </c>
      <c r="T12" s="14">
        <v>19.8</v>
      </c>
      <c r="U12" s="14">
        <v>30.064</v>
      </c>
      <c r="V12" s="14"/>
    </row>
    <row r="13" spans="1:22" x14ac:dyDescent="0.2">
      <c r="A13" s="14" t="s">
        <v>95</v>
      </c>
      <c r="B13" s="14" t="s">
        <v>112</v>
      </c>
      <c r="C13" s="14" t="s">
        <v>94</v>
      </c>
      <c r="D13" s="14">
        <v>4.8300000000000001E-3</v>
      </c>
      <c r="E13" s="14">
        <v>4.230986150899587E-3</v>
      </c>
      <c r="F13" s="14">
        <v>5.4356738491004135E-3</v>
      </c>
      <c r="G13" s="14">
        <v>28.527000000000001</v>
      </c>
      <c r="H13" s="14">
        <v>28.920999999999999</v>
      </c>
      <c r="I13" s="18">
        <v>5.0000000000000002E-14</v>
      </c>
      <c r="J13" s="18"/>
      <c r="K13" s="19"/>
      <c r="L13" s="19"/>
      <c r="M13" s="19"/>
      <c r="N13" s="19"/>
      <c r="O13" s="19"/>
      <c r="P13" s="19"/>
      <c r="Q13" s="14">
        <v>0.74433300000000002</v>
      </c>
      <c r="R13" s="14">
        <v>0.62040799035489147</v>
      </c>
      <c r="S13" s="14">
        <v>0.86825800964510857</v>
      </c>
      <c r="T13" s="14">
        <v>19.552</v>
      </c>
      <c r="U13" s="14">
        <v>29.468</v>
      </c>
      <c r="V13" s="18">
        <v>9.6826567865748003E-2</v>
      </c>
    </row>
    <row r="14" spans="1:22" x14ac:dyDescent="0.2">
      <c r="A14" s="14" t="s">
        <v>5</v>
      </c>
      <c r="B14" s="14" t="s">
        <v>112</v>
      </c>
      <c r="C14" s="14" t="s">
        <v>94</v>
      </c>
      <c r="D14" s="14">
        <v>0.22750000000000001</v>
      </c>
      <c r="E14" s="14">
        <v>0.21890052900320939</v>
      </c>
      <c r="F14" s="14">
        <v>0.23609947099679063</v>
      </c>
      <c r="G14" s="14">
        <v>22.751000000000001</v>
      </c>
      <c r="H14" s="14">
        <v>28.751000000000001</v>
      </c>
      <c r="I14" s="18">
        <v>5.0000000000000002E-14</v>
      </c>
      <c r="J14" s="18"/>
      <c r="K14" s="19"/>
      <c r="L14" s="19"/>
      <c r="M14" s="19"/>
      <c r="N14" s="19"/>
      <c r="O14" s="19"/>
      <c r="P14" s="19"/>
      <c r="Q14" s="14">
        <v>0.53666700000000001</v>
      </c>
      <c r="R14" s="14">
        <v>0.46952797707306987</v>
      </c>
      <c r="S14" s="14">
        <v>0.60380602292693009</v>
      </c>
      <c r="T14" s="14">
        <v>19.809999999999999</v>
      </c>
      <c r="U14" s="14">
        <v>29.268000000000001</v>
      </c>
      <c r="V14" s="18">
        <v>8.5012542416600004E-4</v>
      </c>
    </row>
    <row r="15" spans="1:22" x14ac:dyDescent="0.2">
      <c r="A15" s="16" t="s">
        <v>96</v>
      </c>
      <c r="B15" s="14" t="s">
        <v>112</v>
      </c>
      <c r="C15" s="16" t="s">
        <v>94</v>
      </c>
      <c r="D15" s="14">
        <v>0.49933</v>
      </c>
      <c r="E15" s="14">
        <v>0.45555964339954697</v>
      </c>
      <c r="F15" s="14">
        <v>0.54310635660045303</v>
      </c>
      <c r="G15" s="14">
        <v>21.759</v>
      </c>
      <c r="H15" s="14">
        <v>28.885999999999999</v>
      </c>
      <c r="I15" s="18">
        <v>5.0999999999999997E-14</v>
      </c>
      <c r="J15" s="29">
        <v>6.3499999999999998E-9</v>
      </c>
      <c r="K15" s="19"/>
      <c r="L15" s="19"/>
      <c r="M15" s="19"/>
      <c r="N15" s="19"/>
      <c r="O15" s="19"/>
      <c r="P15" s="19"/>
      <c r="Q15" s="14">
        <v>0.4395</v>
      </c>
      <c r="R15" s="14">
        <v>0.3817154853201486</v>
      </c>
      <c r="S15" s="14">
        <v>0.49728451467985146</v>
      </c>
      <c r="T15" s="14">
        <v>20.541</v>
      </c>
      <c r="U15" s="14">
        <v>29.707999999999998</v>
      </c>
      <c r="V15" s="18">
        <v>7.0907891831000004E-5</v>
      </c>
    </row>
    <row r="16" spans="1:22" x14ac:dyDescent="0.2">
      <c r="A16" s="14" t="s">
        <v>1</v>
      </c>
      <c r="B16" s="14" t="s">
        <v>119</v>
      </c>
      <c r="C16" s="14" t="s">
        <v>97</v>
      </c>
      <c r="D16" s="18">
        <v>0</v>
      </c>
      <c r="E16" s="14">
        <v>0</v>
      </c>
      <c r="F16" s="14">
        <v>0</v>
      </c>
      <c r="G16" s="14">
        <v>37.874000000000002</v>
      </c>
      <c r="H16" s="14">
        <v>31.475999999999999</v>
      </c>
      <c r="I16" s="18">
        <v>9.1999999999999992E-13</v>
      </c>
      <c r="J16" s="18"/>
      <c r="K16" s="18">
        <v>0</v>
      </c>
      <c r="L16" s="14">
        <v>0</v>
      </c>
      <c r="M16" s="14">
        <v>0</v>
      </c>
      <c r="N16" s="14">
        <v>40</v>
      </c>
      <c r="O16" s="14">
        <v>31.062999999999999</v>
      </c>
      <c r="P16" s="18">
        <v>4.0000000000000003E-15</v>
      </c>
      <c r="Q16" s="18">
        <v>0</v>
      </c>
      <c r="R16" s="18">
        <v>0</v>
      </c>
      <c r="S16" s="14">
        <v>0</v>
      </c>
      <c r="T16" s="14">
        <v>38.347000000000001</v>
      </c>
      <c r="U16" s="14">
        <v>33.527000000000001</v>
      </c>
      <c r="V16" s="18">
        <v>4.0000000000000003E-15</v>
      </c>
    </row>
    <row r="17" spans="1:22" x14ac:dyDescent="0.2">
      <c r="A17" s="14" t="s">
        <v>3</v>
      </c>
      <c r="B17" s="14" t="s">
        <v>119</v>
      </c>
      <c r="C17" s="14" t="s">
        <v>97</v>
      </c>
      <c r="D17" s="18">
        <v>1</v>
      </c>
      <c r="E17" s="14">
        <v>0.89628093495649463</v>
      </c>
      <c r="F17" s="14">
        <v>1.1037190650435054</v>
      </c>
      <c r="G17" s="14">
        <v>17.193000000000001</v>
      </c>
      <c r="H17" s="14">
        <v>31.029</v>
      </c>
      <c r="I17" s="14"/>
      <c r="J17" s="14"/>
      <c r="K17" s="18">
        <v>0</v>
      </c>
      <c r="L17" s="14">
        <v>0</v>
      </c>
      <c r="M17" s="14">
        <v>0</v>
      </c>
      <c r="N17" s="14">
        <v>30.436</v>
      </c>
      <c r="O17" s="14">
        <v>31.39</v>
      </c>
      <c r="P17" s="18">
        <v>4.0000000000000003E-15</v>
      </c>
      <c r="Q17" s="18">
        <v>1.1666700000000001E-3</v>
      </c>
      <c r="R17" s="18">
        <v>8.4000356575282932E-4</v>
      </c>
      <c r="S17" s="14">
        <v>1.4933364342471708E-3</v>
      </c>
      <c r="T17" s="14">
        <v>27.8</v>
      </c>
      <c r="U17" s="14">
        <v>33.249000000000002</v>
      </c>
      <c r="V17" s="18">
        <v>4.0000000000000003E-15</v>
      </c>
    </row>
    <row r="18" spans="1:22" x14ac:dyDescent="0.2">
      <c r="A18" s="14" t="s">
        <v>4</v>
      </c>
      <c r="B18" s="14" t="s">
        <v>119</v>
      </c>
      <c r="C18" s="14" t="s">
        <v>97</v>
      </c>
      <c r="D18" s="18">
        <v>2.5000000000000001E-3</v>
      </c>
      <c r="E18" s="14">
        <v>2.0617303223404325E-3</v>
      </c>
      <c r="F18" s="14">
        <v>2.9382696776595672E-3</v>
      </c>
      <c r="G18" s="14">
        <v>26.006</v>
      </c>
      <c r="H18" s="14">
        <v>31.309000000000001</v>
      </c>
      <c r="I18" s="18">
        <v>9.7899999999999997E-13</v>
      </c>
      <c r="J18" s="18"/>
      <c r="K18" s="18">
        <v>0.22899999999999998</v>
      </c>
      <c r="L18" s="14">
        <v>0.20267467727105809</v>
      </c>
      <c r="M18" s="14">
        <v>0.25532532272894187</v>
      </c>
      <c r="N18" s="14">
        <v>18.087</v>
      </c>
      <c r="O18" s="14">
        <v>29.632000000000001</v>
      </c>
      <c r="P18" s="18">
        <v>4.0000000000000003E-15</v>
      </c>
      <c r="Q18" s="18">
        <v>9.9166699999999997E-2</v>
      </c>
      <c r="R18" s="18">
        <v>8.8486155581686099E-2</v>
      </c>
      <c r="S18" s="14">
        <v>0.10984724441831389</v>
      </c>
      <c r="T18" s="14">
        <v>17.789000000000001</v>
      </c>
      <c r="U18" s="14">
        <v>29.587</v>
      </c>
      <c r="V18" s="18">
        <v>4.0000000000000003E-15</v>
      </c>
    </row>
    <row r="19" spans="1:22" x14ac:dyDescent="0.2">
      <c r="A19" s="14" t="s">
        <v>5</v>
      </c>
      <c r="B19" s="14" t="s">
        <v>119</v>
      </c>
      <c r="C19" s="14" t="s">
        <v>97</v>
      </c>
      <c r="D19" s="18">
        <v>0.11766699999999999</v>
      </c>
      <c r="E19" s="14">
        <v>8.1132831092511987E-2</v>
      </c>
      <c r="F19" s="14">
        <v>0.154201168907488</v>
      </c>
      <c r="G19" s="14">
        <v>19.963000000000001</v>
      </c>
      <c r="H19" s="14">
        <v>30.690999999999999</v>
      </c>
      <c r="I19" s="18">
        <v>1.9291000000000001E-11</v>
      </c>
      <c r="J19" s="18"/>
      <c r="K19" s="18">
        <v>0.99983299999999997</v>
      </c>
      <c r="L19" s="14">
        <v>0.92325169054456202</v>
      </c>
      <c r="M19" s="14">
        <v>1.0764143094554379</v>
      </c>
      <c r="N19" s="14">
        <v>15.781000000000001</v>
      </c>
      <c r="O19" s="14">
        <v>29.460999999999999</v>
      </c>
      <c r="P19" s="14"/>
      <c r="Q19" s="18">
        <v>1</v>
      </c>
      <c r="R19" s="14">
        <v>0.871314798958151</v>
      </c>
      <c r="S19" s="14">
        <v>1.1286852010418489</v>
      </c>
      <c r="T19" s="14">
        <v>15.067</v>
      </c>
      <c r="U19" s="14">
        <v>30.192</v>
      </c>
      <c r="V19" s="14"/>
    </row>
    <row r="20" spans="1:22" x14ac:dyDescent="0.2">
      <c r="A20" s="14" t="s">
        <v>6</v>
      </c>
      <c r="B20" s="14" t="s">
        <v>119</v>
      </c>
      <c r="C20" s="14" t="s">
        <v>97</v>
      </c>
      <c r="D20" s="18">
        <v>0.84499999999999997</v>
      </c>
      <c r="E20" s="14">
        <v>0.66670446670098249</v>
      </c>
      <c r="F20" s="14">
        <v>1.0232955332990175</v>
      </c>
      <c r="G20" s="14">
        <v>17.346</v>
      </c>
      <c r="H20" s="14">
        <v>30.968</v>
      </c>
      <c r="I20" s="18">
        <v>0.19153680830386299</v>
      </c>
      <c r="J20" s="18"/>
      <c r="K20" s="18">
        <v>1.0833299999999999E-2</v>
      </c>
      <c r="L20" s="18">
        <v>9.3651142235150649E-3</v>
      </c>
      <c r="M20" s="14">
        <v>1.2301485776484933E-2</v>
      </c>
      <c r="N20" s="14">
        <v>23.12</v>
      </c>
      <c r="O20" s="14">
        <v>30.259</v>
      </c>
      <c r="P20" s="18">
        <v>4.0000000000000003E-15</v>
      </c>
      <c r="Q20" s="18">
        <v>1.0166699999999999E-2</v>
      </c>
      <c r="R20" s="14">
        <v>9.1031504964042206E-3</v>
      </c>
      <c r="S20" s="14">
        <v>1.1230249503595777E-2</v>
      </c>
      <c r="T20" s="14">
        <v>21.797999999999998</v>
      </c>
      <c r="U20" s="14">
        <v>30.3</v>
      </c>
      <c r="V20" s="18">
        <v>4.0000000000000003E-15</v>
      </c>
    </row>
    <row r="21" spans="1:22" x14ac:dyDescent="0.2">
      <c r="A21" s="14" t="s">
        <v>7</v>
      </c>
      <c r="B21" s="14" t="s">
        <v>119</v>
      </c>
      <c r="C21" s="14" t="s">
        <v>97</v>
      </c>
      <c r="D21" s="18">
        <v>0.71283300000000005</v>
      </c>
      <c r="E21" s="14">
        <v>0.56594080701977023</v>
      </c>
      <c r="F21" s="14">
        <v>0.85972519298022976</v>
      </c>
      <c r="G21" s="14">
        <v>17.323</v>
      </c>
      <c r="H21" s="14">
        <v>30.718</v>
      </c>
      <c r="I21" s="18">
        <v>4.1501228497669998E-3</v>
      </c>
      <c r="J21" s="18"/>
      <c r="K21" s="18">
        <v>1E-3</v>
      </c>
      <c r="L21" s="18">
        <v>1E-3</v>
      </c>
      <c r="M21" s="14">
        <v>1E-3</v>
      </c>
      <c r="N21" s="14">
        <v>27.103000000000002</v>
      </c>
      <c r="O21" s="14">
        <v>30.501999999999999</v>
      </c>
      <c r="P21" s="18">
        <v>4.0000000000000003E-15</v>
      </c>
      <c r="Q21" s="18">
        <v>2.35E-2</v>
      </c>
      <c r="R21" s="14">
        <v>-1.0341448099232795E-2</v>
      </c>
      <c r="S21" s="14">
        <v>5.7341448099232792E-2</v>
      </c>
      <c r="T21" s="14">
        <v>25.074999999999999</v>
      </c>
      <c r="U21" s="14">
        <v>32.728000000000002</v>
      </c>
      <c r="V21" s="18">
        <v>4.0000000000000003E-15</v>
      </c>
    </row>
    <row r="23" spans="1:22" x14ac:dyDescent="0.2">
      <c r="O23" s="2"/>
      <c r="P23" s="2"/>
      <c r="Q23" s="2"/>
      <c r="R23" s="2"/>
      <c r="S23" s="2"/>
      <c r="T23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45001-1EEE-194B-A2FA-6C922627865B}">
  <dimension ref="A1:K37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3.6640625" style="5" customWidth="1"/>
    <col min="2" max="5" width="10.83203125" style="5"/>
    <col min="6" max="6" width="11.33203125" style="5" customWidth="1"/>
    <col min="7" max="8" width="10.83203125" style="6"/>
    <col min="9" max="10" width="10.83203125" style="1"/>
  </cols>
  <sheetData>
    <row r="1" spans="1:11" x14ac:dyDescent="0.2">
      <c r="A1" s="7" t="s">
        <v>80</v>
      </c>
      <c r="B1" s="7" t="s">
        <v>90</v>
      </c>
      <c r="C1" s="7" t="s">
        <v>93</v>
      </c>
      <c r="D1" s="7" t="s">
        <v>0</v>
      </c>
      <c r="E1" s="7" t="s">
        <v>9</v>
      </c>
      <c r="F1" s="7" t="s">
        <v>122</v>
      </c>
      <c r="G1" s="7" t="s">
        <v>87</v>
      </c>
      <c r="H1" s="7" t="s">
        <v>88</v>
      </c>
      <c r="K1" s="1"/>
    </row>
    <row r="2" spans="1:11" x14ac:dyDescent="0.2">
      <c r="A2" s="8" t="s">
        <v>1</v>
      </c>
      <c r="B2" s="8" t="s">
        <v>108</v>
      </c>
      <c r="C2" s="8" t="s">
        <v>94</v>
      </c>
      <c r="D2" s="8">
        <v>1</v>
      </c>
      <c r="E2" s="8" t="s">
        <v>10</v>
      </c>
      <c r="F2" s="9">
        <v>0.11200000000000002</v>
      </c>
      <c r="G2" s="8">
        <v>29.077000000000002</v>
      </c>
      <c r="H2" s="8">
        <v>34.188000000000002</v>
      </c>
    </row>
    <row r="3" spans="1:11" x14ac:dyDescent="0.2">
      <c r="A3" s="8" t="s">
        <v>1</v>
      </c>
      <c r="B3" s="8" t="s">
        <v>108</v>
      </c>
      <c r="C3" s="8" t="s">
        <v>94</v>
      </c>
      <c r="D3" s="8">
        <v>2</v>
      </c>
      <c r="E3" s="8" t="s">
        <v>10</v>
      </c>
      <c r="F3" s="9">
        <v>9.4E-2</v>
      </c>
      <c r="G3" s="8">
        <v>29.437000000000001</v>
      </c>
      <c r="H3" s="8">
        <v>34.31</v>
      </c>
    </row>
    <row r="4" spans="1:11" x14ac:dyDescent="0.2">
      <c r="A4" s="8" t="s">
        <v>1</v>
      </c>
      <c r="B4" s="8" t="s">
        <v>108</v>
      </c>
      <c r="C4" s="8" t="s">
        <v>94</v>
      </c>
      <c r="D4" s="8">
        <v>3</v>
      </c>
      <c r="E4" s="8" t="s">
        <v>10</v>
      </c>
      <c r="F4" s="9">
        <v>8.0000000000000002E-3</v>
      </c>
      <c r="G4" s="8">
        <v>28.12</v>
      </c>
      <c r="H4" s="8">
        <v>30.638000000000002</v>
      </c>
    </row>
    <row r="5" spans="1:11" x14ac:dyDescent="0.2">
      <c r="A5" s="8" t="s">
        <v>1</v>
      </c>
      <c r="B5" s="8" t="s">
        <v>108</v>
      </c>
      <c r="C5" s="8" t="s">
        <v>94</v>
      </c>
      <c r="D5" s="8">
        <v>4</v>
      </c>
      <c r="E5" s="8" t="s">
        <v>10</v>
      </c>
      <c r="F5" s="9">
        <v>8.0000000000000002E-3</v>
      </c>
      <c r="G5" s="8">
        <v>28.077000000000002</v>
      </c>
      <c r="H5" s="8">
        <v>30.593</v>
      </c>
    </row>
    <row r="6" spans="1:11" x14ac:dyDescent="0.2">
      <c r="A6" s="8" t="s">
        <v>1</v>
      </c>
      <c r="B6" s="8" t="s">
        <v>108</v>
      </c>
      <c r="C6" s="8" t="s">
        <v>94</v>
      </c>
      <c r="D6" s="8">
        <v>5</v>
      </c>
      <c r="E6" s="8" t="s">
        <v>10</v>
      </c>
      <c r="F6" s="9">
        <v>6.0000000000000001E-3</v>
      </c>
      <c r="G6" s="8">
        <v>28.024999999999999</v>
      </c>
      <c r="H6" s="8">
        <v>30.263000000000002</v>
      </c>
    </row>
    <row r="7" spans="1:11" x14ac:dyDescent="0.2">
      <c r="A7" s="8" t="s">
        <v>1</v>
      </c>
      <c r="B7" s="8" t="s">
        <v>108</v>
      </c>
      <c r="C7" s="8" t="s">
        <v>94</v>
      </c>
      <c r="D7" s="8">
        <v>6</v>
      </c>
      <c r="E7" s="8" t="s">
        <v>10</v>
      </c>
      <c r="F7" s="9">
        <v>0.02</v>
      </c>
      <c r="G7" s="8">
        <v>28.454000000000001</v>
      </c>
      <c r="H7" s="8">
        <v>31.187999999999999</v>
      </c>
    </row>
    <row r="8" spans="1:11" x14ac:dyDescent="0.2">
      <c r="A8" s="8" t="s">
        <v>1</v>
      </c>
      <c r="B8" s="8" t="s">
        <v>108</v>
      </c>
      <c r="C8" s="8" t="s">
        <v>94</v>
      </c>
      <c r="D8" s="8">
        <v>7</v>
      </c>
      <c r="E8" s="8" t="s">
        <v>10</v>
      </c>
      <c r="F8" s="9">
        <v>5.7999999999999996E-2</v>
      </c>
      <c r="G8" s="8">
        <v>29.111999999999998</v>
      </c>
      <c r="H8" s="8">
        <v>33.374000000000002</v>
      </c>
    </row>
    <row r="9" spans="1:11" x14ac:dyDescent="0.2">
      <c r="A9" s="8" t="s">
        <v>1</v>
      </c>
      <c r="B9" s="8" t="s">
        <v>108</v>
      </c>
      <c r="C9" s="8" t="s">
        <v>94</v>
      </c>
      <c r="D9" s="8">
        <v>8</v>
      </c>
      <c r="E9" s="8" t="s">
        <v>10</v>
      </c>
      <c r="F9" s="9">
        <v>0.02</v>
      </c>
      <c r="G9" s="8">
        <v>28.844000000000001</v>
      </c>
      <c r="H9" s="8">
        <v>31.536999999999999</v>
      </c>
    </row>
    <row r="10" spans="1:11" x14ac:dyDescent="0.2">
      <c r="A10" s="8" t="s">
        <v>1</v>
      </c>
      <c r="B10" s="8" t="s">
        <v>108</v>
      </c>
      <c r="C10" s="8" t="s">
        <v>94</v>
      </c>
      <c r="D10" s="8">
        <v>9</v>
      </c>
      <c r="E10" s="8" t="s">
        <v>10</v>
      </c>
      <c r="F10" s="9">
        <v>7.0999999999999994E-2</v>
      </c>
      <c r="G10" s="8">
        <v>27.164999999999999</v>
      </c>
      <c r="H10" s="8">
        <v>31.841999999999999</v>
      </c>
    </row>
    <row r="11" spans="1:11" x14ac:dyDescent="0.2">
      <c r="A11" s="8" t="s">
        <v>1</v>
      </c>
      <c r="B11" s="8" t="s">
        <v>108</v>
      </c>
      <c r="C11" s="8" t="s">
        <v>94</v>
      </c>
      <c r="D11" s="8">
        <v>10</v>
      </c>
      <c r="E11" s="8" t="s">
        <v>10</v>
      </c>
      <c r="F11" s="9">
        <v>4.5999999999999999E-2</v>
      </c>
      <c r="G11" s="8">
        <v>27.706</v>
      </c>
      <c r="H11" s="8">
        <v>31.777000000000001</v>
      </c>
    </row>
    <row r="12" spans="1:11" x14ac:dyDescent="0.2">
      <c r="A12" s="8" t="s">
        <v>1</v>
      </c>
      <c r="B12" s="8" t="s">
        <v>108</v>
      </c>
      <c r="C12" s="8" t="s">
        <v>94</v>
      </c>
      <c r="D12" s="8">
        <v>11</v>
      </c>
      <c r="E12" s="8" t="s">
        <v>10</v>
      </c>
      <c r="F12" s="9">
        <v>3.7999999999999999E-2</v>
      </c>
      <c r="G12" s="8">
        <v>27.736000000000001</v>
      </c>
      <c r="H12" s="8">
        <v>31.536999999999999</v>
      </c>
    </row>
    <row r="13" spans="1:11" x14ac:dyDescent="0.2">
      <c r="A13" s="8" t="s">
        <v>2</v>
      </c>
      <c r="B13" s="8" t="s">
        <v>108</v>
      </c>
      <c r="C13" s="8" t="s">
        <v>94</v>
      </c>
      <c r="D13" s="8">
        <v>1</v>
      </c>
      <c r="E13" s="8" t="s">
        <v>10</v>
      </c>
      <c r="F13" s="9">
        <v>0.13600000000000001</v>
      </c>
      <c r="G13" s="8">
        <v>29.696000000000002</v>
      </c>
      <c r="H13" s="8">
        <v>35.097999999999999</v>
      </c>
    </row>
    <row r="14" spans="1:11" x14ac:dyDescent="0.2">
      <c r="A14" s="8" t="s">
        <v>2</v>
      </c>
      <c r="B14" s="8" t="s">
        <v>108</v>
      </c>
      <c r="C14" s="8" t="s">
        <v>94</v>
      </c>
      <c r="D14" s="8">
        <v>2</v>
      </c>
      <c r="E14" s="8" t="s">
        <v>10</v>
      </c>
      <c r="F14" s="9">
        <v>7.0000000000000007E-2</v>
      </c>
      <c r="G14" s="8">
        <v>29.536000000000001</v>
      </c>
      <c r="H14" s="8">
        <v>33.968000000000004</v>
      </c>
    </row>
    <row r="15" spans="1:11" x14ac:dyDescent="0.2">
      <c r="A15" s="8" t="s">
        <v>2</v>
      </c>
      <c r="B15" s="8" t="s">
        <v>108</v>
      </c>
      <c r="C15" s="8" t="s">
        <v>94</v>
      </c>
      <c r="D15" s="8">
        <v>3</v>
      </c>
      <c r="E15" s="8" t="s">
        <v>10</v>
      </c>
      <c r="F15" s="9">
        <v>0.128</v>
      </c>
      <c r="G15" s="8">
        <v>30.242000000000001</v>
      </c>
      <c r="H15" s="8">
        <v>35.558999999999997</v>
      </c>
    </row>
    <row r="16" spans="1:11" x14ac:dyDescent="0.2">
      <c r="A16" s="8" t="s">
        <v>2</v>
      </c>
      <c r="B16" s="8" t="s">
        <v>108</v>
      </c>
      <c r="C16" s="8" t="s">
        <v>94</v>
      </c>
      <c r="D16" s="8">
        <v>4</v>
      </c>
      <c r="E16" s="8" t="s">
        <v>10</v>
      </c>
      <c r="F16" s="9">
        <v>9.0000000000000011E-3</v>
      </c>
      <c r="G16" s="8">
        <v>28.129000000000001</v>
      </c>
      <c r="H16" s="8">
        <v>30.827000000000002</v>
      </c>
    </row>
    <row r="17" spans="1:8" x14ac:dyDescent="0.2">
      <c r="A17" s="8" t="s">
        <v>2</v>
      </c>
      <c r="B17" s="8" t="s">
        <v>108</v>
      </c>
      <c r="C17" s="8" t="s">
        <v>94</v>
      </c>
      <c r="D17" s="8">
        <v>5</v>
      </c>
      <c r="E17" s="8" t="s">
        <v>10</v>
      </c>
      <c r="F17" s="9">
        <v>6.9999999999999993E-3</v>
      </c>
      <c r="G17" s="8">
        <v>28.105</v>
      </c>
      <c r="H17" s="8">
        <v>30.428999999999998</v>
      </c>
    </row>
    <row r="18" spans="1:8" x14ac:dyDescent="0.2">
      <c r="A18" s="8" t="s">
        <v>2</v>
      </c>
      <c r="B18" s="8" t="s">
        <v>108</v>
      </c>
      <c r="C18" s="8" t="s">
        <v>94</v>
      </c>
      <c r="D18" s="8">
        <v>6</v>
      </c>
      <c r="E18" s="8" t="s">
        <v>10</v>
      </c>
      <c r="F18" s="9">
        <v>5.0000000000000001E-3</v>
      </c>
      <c r="G18" s="8">
        <v>28.055</v>
      </c>
      <c r="H18" s="8">
        <v>29.838999999999999</v>
      </c>
    </row>
    <row r="19" spans="1:8" x14ac:dyDescent="0.2">
      <c r="A19" s="8" t="s">
        <v>2</v>
      </c>
      <c r="B19" s="8" t="s">
        <v>108</v>
      </c>
      <c r="C19" s="8" t="s">
        <v>94</v>
      </c>
      <c r="D19" s="8">
        <v>7</v>
      </c>
      <c r="E19" s="8" t="s">
        <v>10</v>
      </c>
      <c r="F19" s="9">
        <v>0.113</v>
      </c>
      <c r="G19" s="8">
        <v>28.419</v>
      </c>
      <c r="H19" s="8">
        <v>33.637999999999998</v>
      </c>
    </row>
    <row r="20" spans="1:8" x14ac:dyDescent="0.2">
      <c r="A20" s="8" t="s">
        <v>2</v>
      </c>
      <c r="B20" s="8" t="s">
        <v>108</v>
      </c>
      <c r="C20" s="8" t="s">
        <v>94</v>
      </c>
      <c r="D20" s="8">
        <v>8</v>
      </c>
      <c r="E20" s="8" t="s">
        <v>10</v>
      </c>
      <c r="F20" s="9">
        <v>0.16899999999999998</v>
      </c>
      <c r="G20" s="8">
        <v>29.099</v>
      </c>
      <c r="H20" s="8">
        <v>34.895000000000003</v>
      </c>
    </row>
    <row r="21" spans="1:8" x14ac:dyDescent="0.2">
      <c r="A21" s="8" t="s">
        <v>2</v>
      </c>
      <c r="B21" s="8" t="s">
        <v>108</v>
      </c>
      <c r="C21" s="8" t="s">
        <v>94</v>
      </c>
      <c r="D21" s="8">
        <v>9</v>
      </c>
      <c r="E21" s="8" t="s">
        <v>10</v>
      </c>
      <c r="F21" s="9">
        <v>0.125</v>
      </c>
      <c r="G21" s="8">
        <v>29.308</v>
      </c>
      <c r="H21" s="8">
        <v>34.67</v>
      </c>
    </row>
    <row r="22" spans="1:8" x14ac:dyDescent="0.2">
      <c r="A22" s="8" t="s">
        <v>2</v>
      </c>
      <c r="B22" s="8" t="s">
        <v>108</v>
      </c>
      <c r="C22" s="8" t="s">
        <v>94</v>
      </c>
      <c r="D22" s="8">
        <v>10</v>
      </c>
      <c r="E22" s="8" t="s">
        <v>10</v>
      </c>
      <c r="F22" s="9">
        <v>0.18600000000000003</v>
      </c>
      <c r="G22" s="8">
        <v>27.613</v>
      </c>
      <c r="H22" s="8">
        <v>33.694000000000003</v>
      </c>
    </row>
    <row r="23" spans="1:8" x14ac:dyDescent="0.2">
      <c r="A23" s="8" t="s">
        <v>2</v>
      </c>
      <c r="B23" s="8" t="s">
        <v>108</v>
      </c>
      <c r="C23" s="8" t="s">
        <v>94</v>
      </c>
      <c r="D23" s="8">
        <v>11</v>
      </c>
      <c r="E23" s="8" t="s">
        <v>10</v>
      </c>
      <c r="F23" s="9">
        <v>6.7000000000000004E-2</v>
      </c>
      <c r="G23" s="8">
        <v>27.483000000000001</v>
      </c>
      <c r="H23" s="8">
        <v>32.087000000000003</v>
      </c>
    </row>
    <row r="24" spans="1:8" x14ac:dyDescent="0.2">
      <c r="A24" s="8" t="s">
        <v>2</v>
      </c>
      <c r="B24" s="8" t="s">
        <v>108</v>
      </c>
      <c r="C24" s="8" t="s">
        <v>94</v>
      </c>
      <c r="D24" s="8">
        <v>12</v>
      </c>
      <c r="E24" s="8" t="s">
        <v>10</v>
      </c>
      <c r="F24" s="9">
        <v>3.3000000000000002E-2</v>
      </c>
      <c r="G24" s="8">
        <v>27.236999999999998</v>
      </c>
      <c r="H24" s="8">
        <v>30.812999999999999</v>
      </c>
    </row>
    <row r="25" spans="1:8" x14ac:dyDescent="0.2">
      <c r="A25" s="8" t="s">
        <v>3</v>
      </c>
      <c r="B25" s="8" t="s">
        <v>108</v>
      </c>
      <c r="C25" s="8" t="s">
        <v>94</v>
      </c>
      <c r="D25" s="8">
        <v>1</v>
      </c>
      <c r="E25" s="8" t="s">
        <v>10</v>
      </c>
      <c r="F25" s="9">
        <v>1.423</v>
      </c>
      <c r="G25" s="8">
        <v>24.01</v>
      </c>
      <c r="H25" s="8">
        <v>32.798999999999999</v>
      </c>
    </row>
    <row r="26" spans="1:8" x14ac:dyDescent="0.2">
      <c r="A26" s="8" t="s">
        <v>3</v>
      </c>
      <c r="B26" s="8" t="s">
        <v>108</v>
      </c>
      <c r="C26" s="8" t="s">
        <v>94</v>
      </c>
      <c r="D26" s="8">
        <v>2</v>
      </c>
      <c r="E26" s="8" t="s">
        <v>10</v>
      </c>
      <c r="F26" s="9">
        <v>0.871</v>
      </c>
      <c r="G26" s="8">
        <v>23.936</v>
      </c>
      <c r="H26" s="8">
        <v>32.017000000000003</v>
      </c>
    </row>
    <row r="27" spans="1:8" x14ac:dyDescent="0.2">
      <c r="A27" s="8" t="s">
        <v>3</v>
      </c>
      <c r="B27" s="8" t="s">
        <v>108</v>
      </c>
      <c r="C27" s="8" t="s">
        <v>94</v>
      </c>
      <c r="D27" s="8">
        <v>3</v>
      </c>
      <c r="E27" s="8" t="s">
        <v>10</v>
      </c>
      <c r="F27" s="9">
        <v>0.70499999999999996</v>
      </c>
      <c r="G27" s="8">
        <v>23.934000000000001</v>
      </c>
      <c r="H27" s="8">
        <v>31.71</v>
      </c>
    </row>
    <row r="28" spans="1:8" x14ac:dyDescent="0.2">
      <c r="A28" s="8" t="s">
        <v>3</v>
      </c>
      <c r="B28" s="8" t="s">
        <v>108</v>
      </c>
      <c r="C28" s="8" t="s">
        <v>94</v>
      </c>
      <c r="D28" s="8">
        <v>4</v>
      </c>
      <c r="E28" s="8" t="s">
        <v>10</v>
      </c>
      <c r="F28" s="9">
        <v>1.345</v>
      </c>
      <c r="G28" s="8">
        <v>20.795999999999999</v>
      </c>
      <c r="H28" s="8">
        <v>30.788</v>
      </c>
    </row>
    <row r="29" spans="1:8" x14ac:dyDescent="0.2">
      <c r="A29" s="8" t="s">
        <v>3</v>
      </c>
      <c r="B29" s="8" t="s">
        <v>108</v>
      </c>
      <c r="C29" s="8" t="s">
        <v>94</v>
      </c>
      <c r="D29" s="8">
        <v>5</v>
      </c>
      <c r="E29" s="8" t="s">
        <v>10</v>
      </c>
      <c r="F29" s="9">
        <v>0.95700000000000007</v>
      </c>
      <c r="G29" s="8">
        <v>20.771999999999998</v>
      </c>
      <c r="H29" s="8">
        <v>30.251999999999999</v>
      </c>
    </row>
    <row r="30" spans="1:8" x14ac:dyDescent="0.2">
      <c r="A30" s="8" t="s">
        <v>3</v>
      </c>
      <c r="B30" s="8" t="s">
        <v>108</v>
      </c>
      <c r="C30" s="8" t="s">
        <v>94</v>
      </c>
      <c r="D30" s="8">
        <v>6</v>
      </c>
      <c r="E30" s="8" t="s">
        <v>10</v>
      </c>
      <c r="F30" s="9">
        <v>0.69700000000000006</v>
      </c>
      <c r="G30" s="8">
        <v>20.788</v>
      </c>
      <c r="H30" s="8">
        <v>29.832000000000001</v>
      </c>
    </row>
    <row r="31" spans="1:8" x14ac:dyDescent="0.2">
      <c r="A31" s="8" t="s">
        <v>3</v>
      </c>
      <c r="B31" s="8" t="s">
        <v>108</v>
      </c>
      <c r="C31" s="8" t="s">
        <v>94</v>
      </c>
      <c r="D31" s="8">
        <v>7</v>
      </c>
      <c r="E31" s="8" t="s">
        <v>10</v>
      </c>
      <c r="F31" s="9">
        <v>1.05</v>
      </c>
      <c r="G31" s="8">
        <v>23.867999999999999</v>
      </c>
      <c r="H31" s="8">
        <v>32.304000000000002</v>
      </c>
    </row>
    <row r="32" spans="1:8" x14ac:dyDescent="0.2">
      <c r="A32" s="8" t="s">
        <v>3</v>
      </c>
      <c r="B32" s="8" t="s">
        <v>108</v>
      </c>
      <c r="C32" s="8" t="s">
        <v>94</v>
      </c>
      <c r="D32" s="8">
        <v>8</v>
      </c>
      <c r="E32" s="8" t="s">
        <v>10</v>
      </c>
      <c r="F32" s="9">
        <v>1.1140000000000001</v>
      </c>
      <c r="G32" s="8">
        <v>24.289000000000001</v>
      </c>
      <c r="H32" s="8">
        <v>32.814</v>
      </c>
    </row>
    <row r="33" spans="1:8" x14ac:dyDescent="0.2">
      <c r="A33" s="8" t="s">
        <v>3</v>
      </c>
      <c r="B33" s="8" t="s">
        <v>108</v>
      </c>
      <c r="C33" s="8" t="s">
        <v>94</v>
      </c>
      <c r="D33" s="8">
        <v>9</v>
      </c>
      <c r="E33" s="8" t="s">
        <v>10</v>
      </c>
      <c r="F33" s="9">
        <v>0.83599999999999997</v>
      </c>
      <c r="G33" s="8">
        <v>23.952999999999999</v>
      </c>
      <c r="H33" s="8">
        <v>32.064999999999998</v>
      </c>
    </row>
    <row r="34" spans="1:8" x14ac:dyDescent="0.2">
      <c r="A34" s="8" t="s">
        <v>3</v>
      </c>
      <c r="B34" s="8" t="s">
        <v>108</v>
      </c>
      <c r="C34" s="8" t="s">
        <v>94</v>
      </c>
      <c r="D34" s="8">
        <v>10</v>
      </c>
      <c r="E34" s="8" t="s">
        <v>10</v>
      </c>
      <c r="F34" s="9">
        <v>1.107</v>
      </c>
      <c r="G34" s="8">
        <v>21.335999999999999</v>
      </c>
      <c r="H34" s="8">
        <v>29.992000000000001</v>
      </c>
    </row>
    <row r="35" spans="1:8" x14ac:dyDescent="0.2">
      <c r="A35" s="8" t="s">
        <v>3</v>
      </c>
      <c r="B35" s="8" t="s">
        <v>108</v>
      </c>
      <c r="C35" s="8" t="s">
        <v>94</v>
      </c>
      <c r="D35" s="8">
        <v>11</v>
      </c>
      <c r="E35" s="8" t="s">
        <v>10</v>
      </c>
      <c r="F35" s="9">
        <v>0.85599999999999998</v>
      </c>
      <c r="G35" s="8">
        <v>21.396000000000001</v>
      </c>
      <c r="H35" s="8">
        <v>29.681999999999999</v>
      </c>
    </row>
    <row r="36" spans="1:8" x14ac:dyDescent="0.2">
      <c r="A36" s="8" t="s">
        <v>3</v>
      </c>
      <c r="B36" s="8" t="s">
        <v>108</v>
      </c>
      <c r="C36" s="8" t="s">
        <v>94</v>
      </c>
      <c r="D36" s="8">
        <v>12</v>
      </c>
      <c r="E36" s="8" t="s">
        <v>10</v>
      </c>
      <c r="F36" s="9">
        <v>1.0369999999999999</v>
      </c>
      <c r="G36" s="8">
        <v>21.683</v>
      </c>
      <c r="H36" s="8">
        <v>30.245999999999999</v>
      </c>
    </row>
    <row r="37" spans="1:8" x14ac:dyDescent="0.2">
      <c r="A37" s="8" t="s">
        <v>4</v>
      </c>
      <c r="B37" s="8" t="s">
        <v>108</v>
      </c>
      <c r="C37" s="8" t="s">
        <v>94</v>
      </c>
      <c r="D37" s="8">
        <v>1</v>
      </c>
      <c r="E37" s="8" t="s">
        <v>10</v>
      </c>
      <c r="F37" s="9">
        <v>3.1E-2</v>
      </c>
      <c r="G37" s="8">
        <v>28.745999999999999</v>
      </c>
      <c r="H37" s="8">
        <v>32.020000000000003</v>
      </c>
    </row>
    <row r="38" spans="1:8" x14ac:dyDescent="0.2">
      <c r="A38" s="8" t="s">
        <v>4</v>
      </c>
      <c r="B38" s="8" t="s">
        <v>108</v>
      </c>
      <c r="C38" s="8" t="s">
        <v>94</v>
      </c>
      <c r="D38" s="8">
        <v>2</v>
      </c>
      <c r="E38" s="8" t="s">
        <v>10</v>
      </c>
      <c r="F38" s="9">
        <v>2.8999999999999998E-2</v>
      </c>
      <c r="G38" s="8">
        <v>28.684999999999999</v>
      </c>
      <c r="H38" s="8">
        <v>31.858000000000001</v>
      </c>
    </row>
    <row r="39" spans="1:8" x14ac:dyDescent="0.2">
      <c r="A39" s="8" t="s">
        <v>4</v>
      </c>
      <c r="B39" s="8" t="s">
        <v>108</v>
      </c>
      <c r="C39" s="8" t="s">
        <v>94</v>
      </c>
      <c r="D39" s="8">
        <v>3</v>
      </c>
      <c r="E39" s="8" t="s">
        <v>10</v>
      </c>
      <c r="F39" s="9">
        <v>2.4E-2</v>
      </c>
      <c r="G39" s="8">
        <v>28.521000000000001</v>
      </c>
      <c r="H39" s="8">
        <v>31.423999999999999</v>
      </c>
    </row>
    <row r="40" spans="1:8" x14ac:dyDescent="0.2">
      <c r="A40" s="8" t="s">
        <v>4</v>
      </c>
      <c r="B40" s="8" t="s">
        <v>108</v>
      </c>
      <c r="C40" s="8" t="s">
        <v>94</v>
      </c>
      <c r="D40" s="8">
        <v>4</v>
      </c>
      <c r="E40" s="8" t="s">
        <v>10</v>
      </c>
      <c r="F40" s="9">
        <v>1.3999999999999999E-2</v>
      </c>
      <c r="G40" s="8">
        <v>28.536000000000001</v>
      </c>
      <c r="H40" s="8">
        <v>30.765999999999998</v>
      </c>
    </row>
    <row r="41" spans="1:8" x14ac:dyDescent="0.2">
      <c r="A41" s="8" t="s">
        <v>4</v>
      </c>
      <c r="B41" s="8" t="s">
        <v>108</v>
      </c>
      <c r="C41" s="8" t="s">
        <v>94</v>
      </c>
      <c r="D41" s="8">
        <v>5</v>
      </c>
      <c r="E41" s="8" t="s">
        <v>10</v>
      </c>
      <c r="F41" s="9">
        <v>1.7000000000000001E-2</v>
      </c>
      <c r="G41" s="8">
        <v>28.221</v>
      </c>
      <c r="H41" s="8">
        <v>30.718</v>
      </c>
    </row>
    <row r="42" spans="1:8" x14ac:dyDescent="0.2">
      <c r="A42" s="8" t="s">
        <v>4</v>
      </c>
      <c r="B42" s="8" t="s">
        <v>108</v>
      </c>
      <c r="C42" s="8" t="s">
        <v>94</v>
      </c>
      <c r="D42" s="8">
        <v>6</v>
      </c>
      <c r="E42" s="8" t="s">
        <v>10</v>
      </c>
      <c r="F42" s="9">
        <v>0.01</v>
      </c>
      <c r="G42" s="8">
        <v>28.431999999999999</v>
      </c>
      <c r="H42" s="8">
        <v>30.140999999999998</v>
      </c>
    </row>
    <row r="43" spans="1:8" x14ac:dyDescent="0.2">
      <c r="A43" s="8" t="s">
        <v>5</v>
      </c>
      <c r="B43" s="8" t="s">
        <v>108</v>
      </c>
      <c r="C43" s="8" t="s">
        <v>94</v>
      </c>
      <c r="D43" s="8">
        <v>1</v>
      </c>
      <c r="E43" s="8" t="s">
        <v>10</v>
      </c>
      <c r="F43" s="9">
        <v>0.32700000000000001</v>
      </c>
      <c r="G43" s="8">
        <v>26.164000000000001</v>
      </c>
      <c r="H43" s="8">
        <v>32.789000000000001</v>
      </c>
    </row>
    <row r="44" spans="1:8" x14ac:dyDescent="0.2">
      <c r="A44" s="8" t="s">
        <v>5</v>
      </c>
      <c r="B44" s="8" t="s">
        <v>108</v>
      </c>
      <c r="C44" s="8" t="s">
        <v>94</v>
      </c>
      <c r="D44" s="8">
        <v>2</v>
      </c>
      <c r="E44" s="8" t="s">
        <v>10</v>
      </c>
      <c r="F44" s="9">
        <v>0.22800000000000001</v>
      </c>
      <c r="G44" s="8">
        <v>26.167999999999999</v>
      </c>
      <c r="H44" s="8">
        <v>32.311</v>
      </c>
    </row>
    <row r="45" spans="1:8" x14ac:dyDescent="0.2">
      <c r="A45" s="8" t="s">
        <v>5</v>
      </c>
      <c r="B45" s="8" t="s">
        <v>108</v>
      </c>
      <c r="C45" s="8" t="s">
        <v>94</v>
      </c>
      <c r="D45" s="8">
        <v>3</v>
      </c>
      <c r="E45" s="8" t="s">
        <v>10</v>
      </c>
      <c r="F45" s="9">
        <v>0.222</v>
      </c>
      <c r="G45" s="8">
        <v>26.318999999999999</v>
      </c>
      <c r="H45" s="8">
        <v>32.423000000000002</v>
      </c>
    </row>
    <row r="46" spans="1:8" x14ac:dyDescent="0.2">
      <c r="A46" s="8" t="s">
        <v>5</v>
      </c>
      <c r="B46" s="8" t="s">
        <v>108</v>
      </c>
      <c r="C46" s="8" t="s">
        <v>94</v>
      </c>
      <c r="D46" s="8">
        <v>4</v>
      </c>
      <c r="E46" s="8" t="s">
        <v>10</v>
      </c>
      <c r="F46" s="9">
        <v>0.20899999999999999</v>
      </c>
      <c r="G46" s="8">
        <v>26.033000000000001</v>
      </c>
      <c r="H46" s="8">
        <v>32.146000000000001</v>
      </c>
    </row>
    <row r="47" spans="1:8" x14ac:dyDescent="0.2">
      <c r="A47" s="8" t="s">
        <v>5</v>
      </c>
      <c r="B47" s="8" t="s">
        <v>108</v>
      </c>
      <c r="C47" s="8" t="s">
        <v>94</v>
      </c>
      <c r="D47" s="8">
        <v>5</v>
      </c>
      <c r="E47" s="8" t="s">
        <v>10</v>
      </c>
      <c r="F47" s="9">
        <v>0.20600000000000002</v>
      </c>
      <c r="G47" s="8">
        <v>25.760999999999999</v>
      </c>
      <c r="H47" s="8">
        <v>31.852</v>
      </c>
    </row>
    <row r="48" spans="1:8" x14ac:dyDescent="0.2">
      <c r="A48" s="8" t="s">
        <v>5</v>
      </c>
      <c r="B48" s="8" t="s">
        <v>108</v>
      </c>
      <c r="C48" s="8" t="s">
        <v>94</v>
      </c>
      <c r="D48" s="8">
        <v>6</v>
      </c>
      <c r="E48" s="8" t="s">
        <v>10</v>
      </c>
      <c r="F48" s="9">
        <v>0.19600000000000001</v>
      </c>
      <c r="G48" s="8">
        <v>26.06</v>
      </c>
      <c r="H48" s="8">
        <v>32.081000000000003</v>
      </c>
    </row>
    <row r="49" spans="1:8" x14ac:dyDescent="0.2">
      <c r="A49" s="8" t="s">
        <v>6</v>
      </c>
      <c r="B49" s="8" t="s">
        <v>108</v>
      </c>
      <c r="C49" s="8" t="s">
        <v>94</v>
      </c>
      <c r="D49" s="8">
        <v>1</v>
      </c>
      <c r="E49" s="8" t="s">
        <v>10</v>
      </c>
      <c r="F49" s="9">
        <v>0.47299999999999998</v>
      </c>
      <c r="G49" s="8">
        <v>23.140999999999998</v>
      </c>
      <c r="H49" s="8">
        <v>30.341000000000001</v>
      </c>
    </row>
    <row r="50" spans="1:8" x14ac:dyDescent="0.2">
      <c r="A50" s="8" t="s">
        <v>6</v>
      </c>
      <c r="B50" s="8" t="s">
        <v>108</v>
      </c>
      <c r="C50" s="8" t="s">
        <v>94</v>
      </c>
      <c r="D50" s="8">
        <v>2</v>
      </c>
      <c r="E50" s="8" t="s">
        <v>10</v>
      </c>
      <c r="F50" s="9">
        <v>0.42200000000000004</v>
      </c>
      <c r="G50" s="8">
        <v>23.204999999999998</v>
      </c>
      <c r="H50" s="8">
        <v>30.239000000000001</v>
      </c>
    </row>
    <row r="51" spans="1:8" x14ac:dyDescent="0.2">
      <c r="A51" s="8" t="s">
        <v>6</v>
      </c>
      <c r="B51" s="8" t="s">
        <v>108</v>
      </c>
      <c r="C51" s="8" t="s">
        <v>94</v>
      </c>
      <c r="D51" s="8">
        <v>3</v>
      </c>
      <c r="E51" s="8" t="s">
        <v>10</v>
      </c>
      <c r="F51" s="9">
        <v>0.36499999999999999</v>
      </c>
      <c r="G51" s="8">
        <v>22.673999999999999</v>
      </c>
      <c r="H51" s="8">
        <v>29.5</v>
      </c>
    </row>
    <row r="52" spans="1:8" x14ac:dyDescent="0.2">
      <c r="A52" s="8" t="s">
        <v>6</v>
      </c>
      <c r="B52" s="8" t="s">
        <v>108</v>
      </c>
      <c r="C52" s="8" t="s">
        <v>94</v>
      </c>
      <c r="D52" s="8">
        <v>4</v>
      </c>
      <c r="E52" s="8" t="s">
        <v>10</v>
      </c>
      <c r="F52" s="9">
        <v>0.44700000000000001</v>
      </c>
      <c r="G52" s="8">
        <v>24.254999999999999</v>
      </c>
      <c r="H52" s="8">
        <v>31.463999999999999</v>
      </c>
    </row>
    <row r="53" spans="1:8" x14ac:dyDescent="0.2">
      <c r="A53" s="8" t="s">
        <v>6</v>
      </c>
      <c r="B53" s="8" t="s">
        <v>108</v>
      </c>
      <c r="C53" s="8" t="s">
        <v>94</v>
      </c>
      <c r="D53" s="8">
        <v>5</v>
      </c>
      <c r="E53" s="8" t="s">
        <v>10</v>
      </c>
      <c r="F53" s="9">
        <v>0.44799999999999995</v>
      </c>
      <c r="G53" s="8">
        <v>23.629000000000001</v>
      </c>
      <c r="H53" s="8">
        <v>30.837</v>
      </c>
    </row>
    <row r="54" spans="1:8" x14ac:dyDescent="0.2">
      <c r="A54" s="8" t="s">
        <v>7</v>
      </c>
      <c r="B54" s="8" t="s">
        <v>108</v>
      </c>
      <c r="C54" s="8" t="s">
        <v>94</v>
      </c>
      <c r="D54" s="8">
        <v>1</v>
      </c>
      <c r="E54" s="8" t="s">
        <v>10</v>
      </c>
      <c r="F54" s="9">
        <v>0.69099999999999995</v>
      </c>
      <c r="G54" s="8">
        <v>21.015000000000001</v>
      </c>
      <c r="H54" s="8">
        <v>30.036999999999999</v>
      </c>
    </row>
    <row r="55" spans="1:8" x14ac:dyDescent="0.2">
      <c r="A55" s="8" t="s">
        <v>7</v>
      </c>
      <c r="B55" s="8" t="s">
        <v>108</v>
      </c>
      <c r="C55" s="8" t="s">
        <v>94</v>
      </c>
      <c r="D55" s="8">
        <v>2</v>
      </c>
      <c r="E55" s="8" t="s">
        <v>10</v>
      </c>
      <c r="F55" s="9">
        <v>0.53500000000000003</v>
      </c>
      <c r="G55" s="8">
        <v>21.195</v>
      </c>
      <c r="H55" s="8">
        <v>29.853999999999999</v>
      </c>
    </row>
    <row r="56" spans="1:8" x14ac:dyDescent="0.2">
      <c r="A56" s="8" t="s">
        <v>7</v>
      </c>
      <c r="B56" s="8" t="s">
        <v>91</v>
      </c>
      <c r="C56" s="8" t="s">
        <v>94</v>
      </c>
      <c r="D56" s="8">
        <v>3</v>
      </c>
      <c r="E56" s="8" t="s">
        <v>10</v>
      </c>
      <c r="F56" s="9">
        <v>0.434</v>
      </c>
      <c r="G56" s="8">
        <v>21.081</v>
      </c>
      <c r="H56" s="8">
        <v>29.442</v>
      </c>
    </row>
    <row r="57" spans="1:8" x14ac:dyDescent="0.2">
      <c r="A57" s="8" t="s">
        <v>7</v>
      </c>
      <c r="B57" s="8" t="s">
        <v>108</v>
      </c>
      <c r="C57" s="8" t="s">
        <v>94</v>
      </c>
      <c r="D57" s="8">
        <v>4</v>
      </c>
      <c r="E57" s="8" t="s">
        <v>10</v>
      </c>
      <c r="F57" s="9">
        <v>0.66200000000000003</v>
      </c>
      <c r="G57" s="8">
        <v>22.353000000000002</v>
      </c>
      <c r="H57" s="8">
        <v>30.268999999999998</v>
      </c>
    </row>
    <row r="58" spans="1:8" x14ac:dyDescent="0.2">
      <c r="A58" s="8" t="s">
        <v>7</v>
      </c>
      <c r="B58" s="8" t="s">
        <v>108</v>
      </c>
      <c r="C58" s="8" t="s">
        <v>94</v>
      </c>
      <c r="D58" s="8">
        <v>5</v>
      </c>
      <c r="E58" s="8" t="s">
        <v>10</v>
      </c>
      <c r="F58" s="9">
        <v>0.627</v>
      </c>
      <c r="G58" s="8">
        <v>22.745999999999999</v>
      </c>
      <c r="H58" s="8">
        <v>30.584</v>
      </c>
    </row>
    <row r="59" spans="1:8" x14ac:dyDescent="0.2">
      <c r="A59" s="8" t="s">
        <v>7</v>
      </c>
      <c r="B59" s="8" t="s">
        <v>108</v>
      </c>
      <c r="C59" s="8" t="s">
        <v>94</v>
      </c>
      <c r="D59" s="8">
        <v>6</v>
      </c>
      <c r="E59" s="8" t="s">
        <v>10</v>
      </c>
      <c r="F59" s="9">
        <v>0.66400000000000003</v>
      </c>
      <c r="G59" s="8">
        <v>22.646000000000001</v>
      </c>
      <c r="H59" s="8">
        <v>30.565000000000001</v>
      </c>
    </row>
    <row r="60" spans="1:8" x14ac:dyDescent="0.2">
      <c r="A60" s="8" t="s">
        <v>8</v>
      </c>
      <c r="B60" s="8" t="s">
        <v>108</v>
      </c>
      <c r="C60" s="8" t="s">
        <v>94</v>
      </c>
      <c r="D60" s="8">
        <v>1</v>
      </c>
      <c r="E60" s="8" t="s">
        <v>10</v>
      </c>
      <c r="F60" s="9">
        <v>1.347</v>
      </c>
      <c r="G60" s="8">
        <v>20.602</v>
      </c>
      <c r="H60" s="8">
        <v>30.568999999999999</v>
      </c>
    </row>
    <row r="61" spans="1:8" x14ac:dyDescent="0.2">
      <c r="A61" s="8" t="s">
        <v>8</v>
      </c>
      <c r="B61" s="8" t="s">
        <v>108</v>
      </c>
      <c r="C61" s="8" t="s">
        <v>94</v>
      </c>
      <c r="D61" s="8">
        <v>2</v>
      </c>
      <c r="E61" s="8" t="s">
        <v>10</v>
      </c>
      <c r="F61" s="9">
        <v>0.88700000000000001</v>
      </c>
      <c r="G61" s="8">
        <v>20.876000000000001</v>
      </c>
      <c r="H61" s="8">
        <v>30.225000000000001</v>
      </c>
    </row>
    <row r="62" spans="1:8" x14ac:dyDescent="0.2">
      <c r="A62" s="8" t="s">
        <v>8</v>
      </c>
      <c r="B62" s="8" t="s">
        <v>108</v>
      </c>
      <c r="C62" s="8" t="s">
        <v>94</v>
      </c>
      <c r="D62" s="8">
        <v>3</v>
      </c>
      <c r="E62" s="8" t="s">
        <v>10</v>
      </c>
      <c r="F62" s="9">
        <v>0.58299999999999996</v>
      </c>
      <c r="G62" s="8">
        <v>20.789000000000001</v>
      </c>
      <c r="H62" s="8">
        <v>29.574999999999999</v>
      </c>
    </row>
    <row r="63" spans="1:8" x14ac:dyDescent="0.2">
      <c r="A63" s="8" t="s">
        <v>8</v>
      </c>
      <c r="B63" s="8" t="s">
        <v>108</v>
      </c>
      <c r="C63" s="8" t="s">
        <v>94</v>
      </c>
      <c r="D63" s="8">
        <v>4</v>
      </c>
      <c r="E63" s="8" t="s">
        <v>10</v>
      </c>
      <c r="F63" s="9">
        <v>0.93200000000000005</v>
      </c>
      <c r="G63" s="8">
        <v>22.166</v>
      </c>
      <c r="H63" s="8">
        <v>30.573</v>
      </c>
    </row>
    <row r="64" spans="1:8" x14ac:dyDescent="0.2">
      <c r="A64" s="8" t="s">
        <v>8</v>
      </c>
      <c r="B64" s="8" t="s">
        <v>108</v>
      </c>
      <c r="C64" s="8" t="s">
        <v>94</v>
      </c>
      <c r="D64" s="8">
        <v>5</v>
      </c>
      <c r="E64" s="8" t="s">
        <v>10</v>
      </c>
      <c r="F64" s="9">
        <v>0.82900000000000007</v>
      </c>
      <c r="G64" s="8">
        <v>21.975000000000001</v>
      </c>
      <c r="H64" s="8">
        <v>30.212</v>
      </c>
    </row>
    <row r="65" spans="1:8" x14ac:dyDescent="0.2">
      <c r="A65" s="8" t="s">
        <v>8</v>
      </c>
      <c r="B65" s="8" t="s">
        <v>108</v>
      </c>
      <c r="C65" s="8" t="s">
        <v>94</v>
      </c>
      <c r="D65" s="8">
        <v>6</v>
      </c>
      <c r="E65" s="8" t="s">
        <v>10</v>
      </c>
      <c r="F65" s="9">
        <v>0.68900000000000006</v>
      </c>
      <c r="G65" s="8">
        <v>22.206</v>
      </c>
      <c r="H65" s="8">
        <v>30.175000000000001</v>
      </c>
    </row>
    <row r="66" spans="1:8" x14ac:dyDescent="0.2">
      <c r="A66" s="8" t="s">
        <v>1</v>
      </c>
      <c r="B66" s="8" t="s">
        <v>109</v>
      </c>
      <c r="C66" s="8" t="s">
        <v>94</v>
      </c>
      <c r="D66" s="8">
        <v>1</v>
      </c>
      <c r="E66" s="8" t="s">
        <v>11</v>
      </c>
      <c r="F66" s="9">
        <v>0</v>
      </c>
      <c r="G66" s="8" t="s">
        <v>89</v>
      </c>
      <c r="H66" s="8">
        <v>36.813000000000002</v>
      </c>
    </row>
    <row r="67" spans="1:8" x14ac:dyDescent="0.2">
      <c r="A67" s="8" t="s">
        <v>1</v>
      </c>
      <c r="B67" s="8" t="s">
        <v>109</v>
      </c>
      <c r="C67" s="8" t="s">
        <v>94</v>
      </c>
      <c r="D67" s="8">
        <v>2</v>
      </c>
      <c r="E67" s="8" t="s">
        <v>11</v>
      </c>
      <c r="F67" s="9">
        <v>0</v>
      </c>
      <c r="G67" s="8" t="s">
        <v>89</v>
      </c>
      <c r="H67" s="8">
        <v>35.329000000000001</v>
      </c>
    </row>
    <row r="68" spans="1:8" x14ac:dyDescent="0.2">
      <c r="A68" s="8" t="s">
        <v>1</v>
      </c>
      <c r="B68" s="8" t="s">
        <v>109</v>
      </c>
      <c r="C68" s="8" t="s">
        <v>94</v>
      </c>
      <c r="D68" s="8">
        <v>3</v>
      </c>
      <c r="E68" s="8" t="s">
        <v>11</v>
      </c>
      <c r="F68" s="9">
        <v>0</v>
      </c>
      <c r="G68" s="8" t="s">
        <v>89</v>
      </c>
      <c r="H68" s="8">
        <v>35.338000000000001</v>
      </c>
    </row>
    <row r="69" spans="1:8" x14ac:dyDescent="0.2">
      <c r="A69" s="8" t="s">
        <v>1</v>
      </c>
      <c r="B69" s="8" t="s">
        <v>109</v>
      </c>
      <c r="C69" s="8" t="s">
        <v>94</v>
      </c>
      <c r="D69" s="8">
        <v>4</v>
      </c>
      <c r="E69" s="8" t="s">
        <v>11</v>
      </c>
      <c r="F69" s="9">
        <v>0</v>
      </c>
      <c r="G69" s="8" t="s">
        <v>89</v>
      </c>
      <c r="H69" s="8">
        <v>30.896000000000001</v>
      </c>
    </row>
    <row r="70" spans="1:8" x14ac:dyDescent="0.2">
      <c r="A70" s="8" t="s">
        <v>1</v>
      </c>
      <c r="B70" s="8" t="s">
        <v>109</v>
      </c>
      <c r="C70" s="8" t="s">
        <v>94</v>
      </c>
      <c r="D70" s="8">
        <v>5</v>
      </c>
      <c r="E70" s="8" t="s">
        <v>11</v>
      </c>
      <c r="F70" s="9">
        <v>0</v>
      </c>
      <c r="G70" s="8" t="s">
        <v>89</v>
      </c>
      <c r="H70" s="8">
        <v>32.966000000000001</v>
      </c>
    </row>
    <row r="71" spans="1:8" x14ac:dyDescent="0.2">
      <c r="A71" s="8" t="s">
        <v>1</v>
      </c>
      <c r="B71" s="8" t="s">
        <v>109</v>
      </c>
      <c r="C71" s="8" t="s">
        <v>94</v>
      </c>
      <c r="D71" s="8">
        <v>6</v>
      </c>
      <c r="E71" s="8" t="s">
        <v>11</v>
      </c>
      <c r="F71" s="9">
        <v>0</v>
      </c>
      <c r="G71" s="8" t="s">
        <v>89</v>
      </c>
      <c r="H71" s="8">
        <v>29.547000000000001</v>
      </c>
    </row>
    <row r="72" spans="1:8" x14ac:dyDescent="0.2">
      <c r="A72" s="8" t="s">
        <v>1</v>
      </c>
      <c r="B72" s="8" t="s">
        <v>109</v>
      </c>
      <c r="C72" s="8" t="s">
        <v>94</v>
      </c>
      <c r="D72" s="8">
        <v>7</v>
      </c>
      <c r="E72" s="8" t="s">
        <v>11</v>
      </c>
      <c r="F72" s="9">
        <v>0</v>
      </c>
      <c r="G72" s="8" t="s">
        <v>89</v>
      </c>
      <c r="H72" s="8">
        <v>31.654</v>
      </c>
    </row>
    <row r="73" spans="1:8" x14ac:dyDescent="0.2">
      <c r="A73" s="8" t="s">
        <v>1</v>
      </c>
      <c r="B73" s="8" t="s">
        <v>109</v>
      </c>
      <c r="C73" s="8" t="s">
        <v>94</v>
      </c>
      <c r="D73" s="8">
        <v>8</v>
      </c>
      <c r="E73" s="8" t="s">
        <v>11</v>
      </c>
      <c r="F73" s="9">
        <v>0</v>
      </c>
      <c r="G73" s="8" t="s">
        <v>89</v>
      </c>
      <c r="H73" s="8">
        <v>33.923000000000002</v>
      </c>
    </row>
    <row r="74" spans="1:8" x14ac:dyDescent="0.2">
      <c r="A74" s="8" t="s">
        <v>1</v>
      </c>
      <c r="B74" s="8" t="s">
        <v>109</v>
      </c>
      <c r="C74" s="8" t="s">
        <v>94</v>
      </c>
      <c r="D74" s="8">
        <v>9</v>
      </c>
      <c r="E74" s="8" t="s">
        <v>11</v>
      </c>
      <c r="F74" s="9">
        <v>0</v>
      </c>
      <c r="G74" s="8" t="s">
        <v>89</v>
      </c>
      <c r="H74" s="8">
        <v>31.797999999999998</v>
      </c>
    </row>
    <row r="75" spans="1:8" x14ac:dyDescent="0.2">
      <c r="A75" s="8" t="s">
        <v>1</v>
      </c>
      <c r="B75" s="8" t="s">
        <v>109</v>
      </c>
      <c r="C75" s="8" t="s">
        <v>94</v>
      </c>
      <c r="D75" s="8">
        <v>10</v>
      </c>
      <c r="E75" s="8" t="s">
        <v>11</v>
      </c>
      <c r="F75" s="9">
        <v>0</v>
      </c>
      <c r="G75" s="8" t="s">
        <v>89</v>
      </c>
      <c r="H75" s="8">
        <v>31.899000000000001</v>
      </c>
    </row>
    <row r="76" spans="1:8" x14ac:dyDescent="0.2">
      <c r="A76" s="8" t="s">
        <v>1</v>
      </c>
      <c r="B76" s="8" t="s">
        <v>109</v>
      </c>
      <c r="C76" s="8" t="s">
        <v>94</v>
      </c>
      <c r="D76" s="8">
        <v>11</v>
      </c>
      <c r="E76" s="8" t="s">
        <v>11</v>
      </c>
      <c r="F76" s="9">
        <v>0</v>
      </c>
      <c r="G76" s="8" t="s">
        <v>89</v>
      </c>
      <c r="H76" s="8">
        <v>31.800999999999998</v>
      </c>
    </row>
    <row r="77" spans="1:8" x14ac:dyDescent="0.2">
      <c r="A77" s="8" t="s">
        <v>1</v>
      </c>
      <c r="B77" s="8" t="s">
        <v>109</v>
      </c>
      <c r="C77" s="8" t="s">
        <v>94</v>
      </c>
      <c r="D77" s="8">
        <v>12</v>
      </c>
      <c r="E77" s="8" t="s">
        <v>11</v>
      </c>
      <c r="F77" s="9">
        <v>0</v>
      </c>
      <c r="G77" s="8" t="s">
        <v>89</v>
      </c>
      <c r="H77" s="8">
        <v>31.629000000000001</v>
      </c>
    </row>
    <row r="78" spans="1:8" x14ac:dyDescent="0.2">
      <c r="A78" s="8" t="s">
        <v>2</v>
      </c>
      <c r="B78" s="8" t="s">
        <v>109</v>
      </c>
      <c r="C78" s="8" t="s">
        <v>94</v>
      </c>
      <c r="D78" s="8">
        <v>1</v>
      </c>
      <c r="E78" s="8" t="s">
        <v>11</v>
      </c>
      <c r="F78" s="9">
        <v>0</v>
      </c>
      <c r="G78" s="8" t="s">
        <v>89</v>
      </c>
      <c r="H78" s="8">
        <v>36.701000000000001</v>
      </c>
    </row>
    <row r="79" spans="1:8" x14ac:dyDescent="0.2">
      <c r="A79" s="8" t="s">
        <v>2</v>
      </c>
      <c r="B79" s="8" t="s">
        <v>109</v>
      </c>
      <c r="C79" s="8" t="s">
        <v>94</v>
      </c>
      <c r="D79" s="8">
        <v>2</v>
      </c>
      <c r="E79" s="8" t="s">
        <v>11</v>
      </c>
      <c r="F79" s="9">
        <v>0</v>
      </c>
      <c r="G79" s="8" t="s">
        <v>89</v>
      </c>
      <c r="H79" s="8">
        <v>35.177</v>
      </c>
    </row>
    <row r="80" spans="1:8" x14ac:dyDescent="0.2">
      <c r="A80" s="8" t="s">
        <v>2</v>
      </c>
      <c r="B80" s="8" t="s">
        <v>109</v>
      </c>
      <c r="C80" s="8" t="s">
        <v>94</v>
      </c>
      <c r="D80" s="8">
        <v>3</v>
      </c>
      <c r="E80" s="8" t="s">
        <v>11</v>
      </c>
      <c r="F80" s="9">
        <v>0</v>
      </c>
      <c r="G80" s="8" t="s">
        <v>89</v>
      </c>
      <c r="H80" s="8">
        <v>36.520000000000003</v>
      </c>
    </row>
    <row r="81" spans="1:8" x14ac:dyDescent="0.2">
      <c r="A81" s="8" t="s">
        <v>2</v>
      </c>
      <c r="B81" s="8" t="s">
        <v>109</v>
      </c>
      <c r="C81" s="8" t="s">
        <v>94</v>
      </c>
      <c r="D81" s="8">
        <v>4</v>
      </c>
      <c r="E81" s="8" t="s">
        <v>11</v>
      </c>
      <c r="F81" s="9">
        <v>0</v>
      </c>
      <c r="G81" s="8" t="s">
        <v>89</v>
      </c>
      <c r="H81" s="8">
        <v>31.276</v>
      </c>
    </row>
    <row r="82" spans="1:8" x14ac:dyDescent="0.2">
      <c r="A82" s="8" t="s">
        <v>2</v>
      </c>
      <c r="B82" s="8" t="s">
        <v>109</v>
      </c>
      <c r="C82" s="8" t="s">
        <v>94</v>
      </c>
      <c r="D82" s="8">
        <v>5</v>
      </c>
      <c r="E82" s="8" t="s">
        <v>11</v>
      </c>
      <c r="F82" s="9">
        <v>0</v>
      </c>
      <c r="G82" s="8" t="s">
        <v>89</v>
      </c>
      <c r="H82" s="8">
        <v>32.591999999999999</v>
      </c>
    </row>
    <row r="83" spans="1:8" x14ac:dyDescent="0.2">
      <c r="A83" s="8" t="s">
        <v>2</v>
      </c>
      <c r="B83" s="8" t="s">
        <v>109</v>
      </c>
      <c r="C83" s="8" t="s">
        <v>94</v>
      </c>
      <c r="D83" s="8">
        <v>6</v>
      </c>
      <c r="E83" s="8" t="s">
        <v>11</v>
      </c>
      <c r="F83" s="9">
        <v>0</v>
      </c>
      <c r="G83" s="8" t="s">
        <v>89</v>
      </c>
      <c r="H83" s="8">
        <v>29.584</v>
      </c>
    </row>
    <row r="84" spans="1:8" x14ac:dyDescent="0.2">
      <c r="A84" s="8" t="s">
        <v>2</v>
      </c>
      <c r="B84" s="8" t="s">
        <v>109</v>
      </c>
      <c r="C84" s="8" t="s">
        <v>94</v>
      </c>
      <c r="D84" s="8">
        <v>7</v>
      </c>
      <c r="E84" s="8" t="s">
        <v>11</v>
      </c>
      <c r="F84" s="9">
        <v>0</v>
      </c>
      <c r="G84" s="8" t="s">
        <v>89</v>
      </c>
      <c r="H84" s="8">
        <v>33.715000000000003</v>
      </c>
    </row>
    <row r="85" spans="1:8" x14ac:dyDescent="0.2">
      <c r="A85" s="8" t="s">
        <v>2</v>
      </c>
      <c r="B85" s="8" t="s">
        <v>109</v>
      </c>
      <c r="C85" s="8" t="s">
        <v>94</v>
      </c>
      <c r="D85" s="8">
        <v>8</v>
      </c>
      <c r="E85" s="8" t="s">
        <v>11</v>
      </c>
      <c r="F85" s="9">
        <v>0</v>
      </c>
      <c r="G85" s="8" t="s">
        <v>89</v>
      </c>
      <c r="H85" s="8">
        <v>34.779000000000003</v>
      </c>
    </row>
    <row r="86" spans="1:8" x14ac:dyDescent="0.2">
      <c r="A86" s="8" t="s">
        <v>2</v>
      </c>
      <c r="B86" s="8" t="s">
        <v>109</v>
      </c>
      <c r="C86" s="8" t="s">
        <v>94</v>
      </c>
      <c r="D86" s="8">
        <v>9</v>
      </c>
      <c r="E86" s="8" t="s">
        <v>11</v>
      </c>
      <c r="F86" s="9">
        <v>0</v>
      </c>
      <c r="G86" s="8" t="s">
        <v>89</v>
      </c>
      <c r="H86" s="8">
        <v>34.496000000000002</v>
      </c>
    </row>
    <row r="87" spans="1:8" x14ac:dyDescent="0.2">
      <c r="A87" s="8" t="s">
        <v>2</v>
      </c>
      <c r="B87" s="8" t="s">
        <v>109</v>
      </c>
      <c r="C87" s="8" t="s">
        <v>94</v>
      </c>
      <c r="D87" s="8">
        <v>10</v>
      </c>
      <c r="E87" s="8" t="s">
        <v>11</v>
      </c>
      <c r="F87" s="9">
        <v>0</v>
      </c>
      <c r="G87" s="8" t="s">
        <v>89</v>
      </c>
      <c r="H87" s="8">
        <v>33.491</v>
      </c>
    </row>
    <row r="88" spans="1:8" x14ac:dyDescent="0.2">
      <c r="A88" s="8" t="s">
        <v>2</v>
      </c>
      <c r="B88" s="8" t="s">
        <v>109</v>
      </c>
      <c r="C88" s="8" t="s">
        <v>94</v>
      </c>
      <c r="D88" s="8">
        <v>11</v>
      </c>
      <c r="E88" s="8" t="s">
        <v>11</v>
      </c>
      <c r="F88" s="9">
        <v>0</v>
      </c>
      <c r="G88" s="8" t="s">
        <v>89</v>
      </c>
      <c r="H88" s="8">
        <v>32.100999999999999</v>
      </c>
    </row>
    <row r="89" spans="1:8" x14ac:dyDescent="0.2">
      <c r="A89" s="8" t="s">
        <v>2</v>
      </c>
      <c r="B89" s="8" t="s">
        <v>109</v>
      </c>
      <c r="C89" s="8" t="s">
        <v>94</v>
      </c>
      <c r="D89" s="8">
        <v>12</v>
      </c>
      <c r="E89" s="8" t="s">
        <v>11</v>
      </c>
      <c r="F89" s="9">
        <v>0</v>
      </c>
      <c r="G89" s="8" t="s">
        <v>89</v>
      </c>
      <c r="H89" s="8">
        <v>30.984999999999999</v>
      </c>
    </row>
    <row r="90" spans="1:8" x14ac:dyDescent="0.2">
      <c r="A90" s="8" t="s">
        <v>3</v>
      </c>
      <c r="B90" s="8" t="s">
        <v>109</v>
      </c>
      <c r="C90" s="8" t="s">
        <v>94</v>
      </c>
      <c r="D90" s="8">
        <v>1</v>
      </c>
      <c r="E90" s="8" t="s">
        <v>11</v>
      </c>
      <c r="F90" s="9">
        <v>3.0000000000000001E-3</v>
      </c>
      <c r="G90" s="8">
        <v>32.177</v>
      </c>
      <c r="H90" s="8">
        <v>34.652999999999999</v>
      </c>
    </row>
    <row r="91" spans="1:8" x14ac:dyDescent="0.2">
      <c r="A91" s="8" t="s">
        <v>3</v>
      </c>
      <c r="B91" s="8" t="s">
        <v>109</v>
      </c>
      <c r="C91" s="8" t="s">
        <v>94</v>
      </c>
      <c r="D91" s="8">
        <v>2</v>
      </c>
      <c r="E91" s="8" t="s">
        <v>11</v>
      </c>
      <c r="F91" s="9">
        <v>2E-3</v>
      </c>
      <c r="G91" s="8">
        <v>31.663</v>
      </c>
      <c r="H91" s="8">
        <v>33.332999999999998</v>
      </c>
    </row>
    <row r="92" spans="1:8" x14ac:dyDescent="0.2">
      <c r="A92" s="8" t="s">
        <v>3</v>
      </c>
      <c r="B92" s="8" t="s">
        <v>109</v>
      </c>
      <c r="C92" s="8" t="s">
        <v>94</v>
      </c>
      <c r="D92" s="8">
        <v>3</v>
      </c>
      <c r="E92" s="8" t="s">
        <v>11</v>
      </c>
      <c r="F92" s="9">
        <v>1E-3</v>
      </c>
      <c r="G92" s="8">
        <v>31.696999999999999</v>
      </c>
      <c r="H92" s="8">
        <v>32.835000000000001</v>
      </c>
    </row>
    <row r="93" spans="1:8" x14ac:dyDescent="0.2">
      <c r="A93" s="8" t="s">
        <v>3</v>
      </c>
      <c r="B93" s="8" t="s">
        <v>109</v>
      </c>
      <c r="C93" s="8" t="s">
        <v>94</v>
      </c>
      <c r="D93" s="8">
        <v>4</v>
      </c>
      <c r="E93" s="8" t="s">
        <v>11</v>
      </c>
      <c r="F93" s="9">
        <v>1E-3</v>
      </c>
      <c r="G93" s="8">
        <v>29.584</v>
      </c>
      <c r="H93" s="8">
        <v>30.381</v>
      </c>
    </row>
    <row r="94" spans="1:8" x14ac:dyDescent="0.2">
      <c r="A94" s="8" t="s">
        <v>3</v>
      </c>
      <c r="B94" s="8" t="s">
        <v>109</v>
      </c>
      <c r="C94" s="8" t="s">
        <v>94</v>
      </c>
      <c r="D94" s="8">
        <v>5</v>
      </c>
      <c r="E94" s="8" t="s">
        <v>11</v>
      </c>
      <c r="F94" s="9">
        <v>2E-3</v>
      </c>
      <c r="G94" s="8">
        <v>29.974</v>
      </c>
      <c r="H94" s="8">
        <v>31.478999999999999</v>
      </c>
    </row>
    <row r="95" spans="1:8" x14ac:dyDescent="0.2">
      <c r="A95" s="8" t="s">
        <v>3</v>
      </c>
      <c r="B95" s="8" t="s">
        <v>109</v>
      </c>
      <c r="C95" s="8" t="s">
        <v>94</v>
      </c>
      <c r="D95" s="8">
        <v>6</v>
      </c>
      <c r="E95" s="8" t="s">
        <v>11</v>
      </c>
      <c r="F95" s="9">
        <v>0</v>
      </c>
      <c r="G95" s="8">
        <v>29.5</v>
      </c>
      <c r="H95" s="8">
        <v>29.067</v>
      </c>
    </row>
    <row r="96" spans="1:8" x14ac:dyDescent="0.2">
      <c r="A96" s="8" t="s">
        <v>3</v>
      </c>
      <c r="B96" s="8" t="s">
        <v>109</v>
      </c>
      <c r="C96" s="8" t="s">
        <v>94</v>
      </c>
      <c r="D96" s="8">
        <v>7</v>
      </c>
      <c r="E96" s="8" t="s">
        <v>11</v>
      </c>
      <c r="F96" s="9">
        <v>2E-3</v>
      </c>
      <c r="G96" s="8">
        <v>31.234000000000002</v>
      </c>
      <c r="H96" s="8">
        <v>32.256</v>
      </c>
    </row>
    <row r="97" spans="1:8" x14ac:dyDescent="0.2">
      <c r="A97" s="8" t="s">
        <v>3</v>
      </c>
      <c r="B97" s="8" t="s">
        <v>109</v>
      </c>
      <c r="C97" s="8" t="s">
        <v>94</v>
      </c>
      <c r="D97" s="8">
        <v>8</v>
      </c>
      <c r="E97" s="8" t="s">
        <v>11</v>
      </c>
      <c r="F97" s="9">
        <v>2E-3</v>
      </c>
      <c r="G97" s="8">
        <v>31.82</v>
      </c>
      <c r="H97" s="8">
        <v>32.954000000000001</v>
      </c>
    </row>
    <row r="98" spans="1:8" x14ac:dyDescent="0.2">
      <c r="A98" s="8" t="s">
        <v>3</v>
      </c>
      <c r="B98" s="8" t="s">
        <v>109</v>
      </c>
      <c r="C98" s="8" t="s">
        <v>94</v>
      </c>
      <c r="D98" s="8">
        <v>9</v>
      </c>
      <c r="E98" s="8" t="s">
        <v>11</v>
      </c>
      <c r="F98" s="9">
        <v>2E-3</v>
      </c>
      <c r="G98" s="8">
        <v>31.254000000000001</v>
      </c>
      <c r="H98" s="8">
        <v>32.061999999999998</v>
      </c>
    </row>
    <row r="99" spans="1:8" x14ac:dyDescent="0.2">
      <c r="A99" s="8" t="s">
        <v>3</v>
      </c>
      <c r="B99" s="8" t="s">
        <v>109</v>
      </c>
      <c r="C99" s="8" t="s">
        <v>94</v>
      </c>
      <c r="D99" s="8">
        <v>10</v>
      </c>
      <c r="E99" s="8" t="s">
        <v>11</v>
      </c>
      <c r="F99" s="9">
        <v>1E-3</v>
      </c>
      <c r="G99" s="8">
        <v>30.096</v>
      </c>
      <c r="H99" s="8">
        <v>29.934999999999999</v>
      </c>
    </row>
    <row r="100" spans="1:8" x14ac:dyDescent="0.2">
      <c r="A100" s="8" t="s">
        <v>3</v>
      </c>
      <c r="B100" s="8" t="s">
        <v>109</v>
      </c>
      <c r="C100" s="8" t="s">
        <v>94</v>
      </c>
      <c r="D100" s="8">
        <v>11</v>
      </c>
      <c r="E100" s="8" t="s">
        <v>11</v>
      </c>
      <c r="F100" s="9">
        <v>1E-3</v>
      </c>
      <c r="G100" s="8">
        <v>30.094999999999999</v>
      </c>
      <c r="H100" s="8">
        <v>29.568999999999999</v>
      </c>
    </row>
    <row r="101" spans="1:8" x14ac:dyDescent="0.2">
      <c r="A101" s="8" t="s">
        <v>3</v>
      </c>
      <c r="B101" s="8" t="s">
        <v>109</v>
      </c>
      <c r="C101" s="8" t="s">
        <v>94</v>
      </c>
      <c r="D101" s="8">
        <v>12</v>
      </c>
      <c r="E101" s="8" t="s">
        <v>11</v>
      </c>
      <c r="F101" s="9">
        <v>1E-3</v>
      </c>
      <c r="G101" s="8">
        <v>30.158000000000001</v>
      </c>
      <c r="H101" s="8">
        <v>30.146999999999998</v>
      </c>
    </row>
    <row r="102" spans="1:8" x14ac:dyDescent="0.2">
      <c r="A102" s="8" t="s">
        <v>4</v>
      </c>
      <c r="B102" s="8" t="s">
        <v>109</v>
      </c>
      <c r="C102" s="8" t="s">
        <v>94</v>
      </c>
      <c r="D102" s="8">
        <v>1</v>
      </c>
      <c r="E102" s="8" t="s">
        <v>11</v>
      </c>
      <c r="F102" s="9">
        <v>1.1759999999999999</v>
      </c>
      <c r="G102" s="8">
        <v>21.113</v>
      </c>
      <c r="H102" s="8">
        <v>32.085999999999999</v>
      </c>
    </row>
    <row r="103" spans="1:8" x14ac:dyDescent="0.2">
      <c r="A103" s="8" t="s">
        <v>4</v>
      </c>
      <c r="B103" s="8" t="s">
        <v>109</v>
      </c>
      <c r="C103" s="8" t="s">
        <v>94</v>
      </c>
      <c r="D103" s="8">
        <v>2</v>
      </c>
      <c r="E103" s="8" t="s">
        <v>11</v>
      </c>
      <c r="F103" s="9">
        <v>1.018</v>
      </c>
      <c r="G103" s="8">
        <v>21.189</v>
      </c>
      <c r="H103" s="8">
        <v>31.954000000000001</v>
      </c>
    </row>
    <row r="104" spans="1:8" x14ac:dyDescent="0.2">
      <c r="A104" s="8" t="s">
        <v>4</v>
      </c>
      <c r="B104" s="8" t="s">
        <v>109</v>
      </c>
      <c r="C104" s="8" t="s">
        <v>94</v>
      </c>
      <c r="D104" s="8">
        <v>3</v>
      </c>
      <c r="E104" s="8" t="s">
        <v>11</v>
      </c>
      <c r="F104" s="9">
        <v>0.95</v>
      </c>
      <c r="G104" s="8">
        <v>21.015000000000001</v>
      </c>
      <c r="H104" s="8">
        <v>31.681999999999999</v>
      </c>
    </row>
    <row r="105" spans="1:8" x14ac:dyDescent="0.2">
      <c r="A105" s="8" t="s">
        <v>4</v>
      </c>
      <c r="B105" s="8" t="s">
        <v>109</v>
      </c>
      <c r="C105" s="8" t="s">
        <v>94</v>
      </c>
      <c r="D105" s="8">
        <v>4</v>
      </c>
      <c r="E105" s="8" t="s">
        <v>11</v>
      </c>
      <c r="F105" s="9">
        <v>0.51400000000000001</v>
      </c>
      <c r="G105" s="8">
        <v>20.981000000000002</v>
      </c>
      <c r="H105" s="8">
        <v>30.18</v>
      </c>
    </row>
    <row r="106" spans="1:8" x14ac:dyDescent="0.2">
      <c r="A106" s="8" t="s">
        <v>4</v>
      </c>
      <c r="B106" s="8" t="s">
        <v>109</v>
      </c>
      <c r="C106" s="8" t="s">
        <v>94</v>
      </c>
      <c r="D106" s="8">
        <v>5</v>
      </c>
      <c r="E106" s="8" t="s">
        <v>11</v>
      </c>
      <c r="F106" s="9">
        <v>0.66</v>
      </c>
      <c r="G106" s="8">
        <v>20.748000000000001</v>
      </c>
      <c r="H106" s="8">
        <v>30.306000000000001</v>
      </c>
    </row>
    <row r="107" spans="1:8" x14ac:dyDescent="0.2">
      <c r="A107" s="8" t="s">
        <v>4</v>
      </c>
      <c r="B107" s="8" t="s">
        <v>109</v>
      </c>
      <c r="C107" s="8" t="s">
        <v>94</v>
      </c>
      <c r="D107" s="8">
        <v>6</v>
      </c>
      <c r="E107" s="8" t="s">
        <v>11</v>
      </c>
      <c r="F107" s="9">
        <v>0.45500000000000002</v>
      </c>
      <c r="G107" s="8">
        <v>20.446000000000002</v>
      </c>
      <c r="H107" s="8">
        <v>29.468</v>
      </c>
    </row>
    <row r="108" spans="1:8" x14ac:dyDescent="0.2">
      <c r="A108" s="8" t="s">
        <v>5</v>
      </c>
      <c r="B108" s="8" t="s">
        <v>109</v>
      </c>
      <c r="C108" s="8" t="s">
        <v>94</v>
      </c>
      <c r="D108" s="8">
        <v>1</v>
      </c>
      <c r="E108" s="8" t="s">
        <v>11</v>
      </c>
      <c r="F108" s="9">
        <v>1.0569999999999999</v>
      </c>
      <c r="G108" s="8">
        <v>21.663</v>
      </c>
      <c r="H108" s="8">
        <v>32.484000000000002</v>
      </c>
    </row>
    <row r="109" spans="1:8" x14ac:dyDescent="0.2">
      <c r="A109" s="8" t="s">
        <v>5</v>
      </c>
      <c r="B109" s="8" t="s">
        <v>109</v>
      </c>
      <c r="C109" s="8" t="s">
        <v>94</v>
      </c>
      <c r="D109" s="8">
        <v>2</v>
      </c>
      <c r="E109" s="8" t="s">
        <v>11</v>
      </c>
      <c r="F109" s="9">
        <v>0.996</v>
      </c>
      <c r="G109" s="8">
        <v>21.652000000000001</v>
      </c>
      <c r="H109" s="8">
        <v>32.384999999999998</v>
      </c>
    </row>
    <row r="110" spans="1:8" x14ac:dyDescent="0.2">
      <c r="A110" s="8" t="s">
        <v>5</v>
      </c>
      <c r="B110" s="8" t="s">
        <v>109</v>
      </c>
      <c r="C110" s="8" t="s">
        <v>94</v>
      </c>
      <c r="D110" s="8">
        <v>3</v>
      </c>
      <c r="E110" s="8" t="s">
        <v>11</v>
      </c>
      <c r="F110" s="9">
        <v>0.94700000000000006</v>
      </c>
      <c r="G110" s="8">
        <v>21.815000000000001</v>
      </c>
      <c r="H110" s="8">
        <v>32.478000000000002</v>
      </c>
    </row>
    <row r="111" spans="1:8" x14ac:dyDescent="0.2">
      <c r="A111" s="8" t="s">
        <v>5</v>
      </c>
      <c r="B111" s="8" t="s">
        <v>109</v>
      </c>
      <c r="C111" s="8" t="s">
        <v>94</v>
      </c>
      <c r="D111" s="8">
        <v>4</v>
      </c>
      <c r="E111" s="8" t="s">
        <v>11</v>
      </c>
      <c r="F111" s="9">
        <v>0.96599999999999997</v>
      </c>
      <c r="G111" s="8">
        <v>21.298999999999999</v>
      </c>
      <c r="H111" s="8">
        <v>31.408000000000001</v>
      </c>
    </row>
    <row r="112" spans="1:8" x14ac:dyDescent="0.2">
      <c r="A112" s="8" t="s">
        <v>5</v>
      </c>
      <c r="B112" s="8" t="s">
        <v>109</v>
      </c>
      <c r="C112" s="8" t="s">
        <v>94</v>
      </c>
      <c r="D112" s="8">
        <v>5</v>
      </c>
      <c r="E112" s="8" t="s">
        <v>11</v>
      </c>
      <c r="F112" s="9">
        <v>1.169</v>
      </c>
      <c r="G112" s="8">
        <v>20.728000000000002</v>
      </c>
      <c r="H112" s="8">
        <v>31.09</v>
      </c>
    </row>
    <row r="113" spans="1:8" x14ac:dyDescent="0.2">
      <c r="A113" s="8" t="s">
        <v>5</v>
      </c>
      <c r="B113" s="8" t="s">
        <v>109</v>
      </c>
      <c r="C113" s="8" t="s">
        <v>94</v>
      </c>
      <c r="D113" s="8">
        <v>6</v>
      </c>
      <c r="E113" s="8" t="s">
        <v>11</v>
      </c>
      <c r="F113" s="9">
        <v>0.86499999999999999</v>
      </c>
      <c r="G113" s="8">
        <v>21.268999999999998</v>
      </c>
      <c r="H113" s="8">
        <v>31.213000000000001</v>
      </c>
    </row>
    <row r="114" spans="1:8" x14ac:dyDescent="0.2">
      <c r="A114" s="8" t="s">
        <v>6</v>
      </c>
      <c r="B114" s="8" t="s">
        <v>109</v>
      </c>
      <c r="C114" s="8" t="s">
        <v>94</v>
      </c>
      <c r="D114" s="8">
        <v>1</v>
      </c>
      <c r="E114" s="8" t="s">
        <v>11</v>
      </c>
      <c r="F114" s="9">
        <v>5.0000000000000001E-3</v>
      </c>
      <c r="G114" s="8">
        <v>28.088000000000001</v>
      </c>
      <c r="H114" s="8">
        <v>31.079000000000001</v>
      </c>
    </row>
    <row r="115" spans="1:8" x14ac:dyDescent="0.2">
      <c r="A115" s="8" t="s">
        <v>6</v>
      </c>
      <c r="B115" s="8" t="s">
        <v>109</v>
      </c>
      <c r="C115" s="8" t="s">
        <v>94</v>
      </c>
      <c r="D115" s="8">
        <v>2</v>
      </c>
      <c r="E115" s="8" t="s">
        <v>11</v>
      </c>
      <c r="F115" s="9">
        <v>4.0000000000000001E-3</v>
      </c>
      <c r="G115" s="8">
        <v>28.260999999999999</v>
      </c>
      <c r="H115" s="8">
        <v>31.120999999999999</v>
      </c>
    </row>
    <row r="116" spans="1:8" x14ac:dyDescent="0.2">
      <c r="A116" s="8" t="s">
        <v>6</v>
      </c>
      <c r="B116" s="8" t="s">
        <v>109</v>
      </c>
      <c r="C116" s="8" t="s">
        <v>94</v>
      </c>
      <c r="D116" s="8">
        <v>3</v>
      </c>
      <c r="E116" s="8" t="s">
        <v>11</v>
      </c>
      <c r="F116" s="9">
        <v>3.0000000000000001E-3</v>
      </c>
      <c r="G116" s="8">
        <v>28.082999999999998</v>
      </c>
      <c r="H116" s="8">
        <v>30.372</v>
      </c>
    </row>
    <row r="117" spans="1:8" x14ac:dyDescent="0.2">
      <c r="A117" s="8" t="s">
        <v>6</v>
      </c>
      <c r="B117" s="8" t="s">
        <v>109</v>
      </c>
      <c r="C117" s="8" t="s">
        <v>94</v>
      </c>
      <c r="D117" s="8">
        <v>4</v>
      </c>
      <c r="E117" s="8" t="s">
        <v>11</v>
      </c>
      <c r="F117" s="9">
        <v>1.3000000000000001E-2</v>
      </c>
      <c r="G117" s="8">
        <v>29.076000000000001</v>
      </c>
      <c r="H117" s="8">
        <v>32.999000000000002</v>
      </c>
    </row>
    <row r="118" spans="1:8" x14ac:dyDescent="0.2">
      <c r="A118" s="8" t="s">
        <v>6</v>
      </c>
      <c r="B118" s="8" t="s">
        <v>109</v>
      </c>
      <c r="C118" s="8" t="s">
        <v>94</v>
      </c>
      <c r="D118" s="8">
        <v>5</v>
      </c>
      <c r="E118" s="8" t="s">
        <v>11</v>
      </c>
      <c r="F118" s="9">
        <v>1.6E-2</v>
      </c>
      <c r="G118" s="8">
        <v>29.452999999999999</v>
      </c>
      <c r="H118" s="8">
        <v>33.655999999999999</v>
      </c>
    </row>
    <row r="119" spans="1:8" x14ac:dyDescent="0.2">
      <c r="A119" s="8" t="s">
        <v>6</v>
      </c>
      <c r="B119" s="8" t="s">
        <v>109</v>
      </c>
      <c r="C119" s="8" t="s">
        <v>94</v>
      </c>
      <c r="D119" s="8">
        <v>6</v>
      </c>
      <c r="E119" s="8" t="s">
        <v>11</v>
      </c>
      <c r="F119" s="9">
        <v>1.4999999999999999E-2</v>
      </c>
      <c r="G119" s="8">
        <v>31.366</v>
      </c>
      <c r="H119" s="8">
        <v>35.508000000000003</v>
      </c>
    </row>
    <row r="120" spans="1:8" x14ac:dyDescent="0.2">
      <c r="A120" s="8" t="s">
        <v>7</v>
      </c>
      <c r="B120" s="8" t="s">
        <v>109</v>
      </c>
      <c r="C120" s="8" t="s">
        <v>94</v>
      </c>
      <c r="D120" s="8">
        <v>1</v>
      </c>
      <c r="E120" s="8" t="s">
        <v>11</v>
      </c>
      <c r="F120" s="9">
        <v>4.0000000000000001E-3</v>
      </c>
      <c r="G120" s="8">
        <v>27.097999999999999</v>
      </c>
      <c r="H120" s="8">
        <v>29.728999999999999</v>
      </c>
    </row>
    <row r="121" spans="1:8" x14ac:dyDescent="0.2">
      <c r="A121" s="8" t="s">
        <v>7</v>
      </c>
      <c r="B121" s="8" t="s">
        <v>109</v>
      </c>
      <c r="C121" s="8" t="s">
        <v>94</v>
      </c>
      <c r="D121" s="8">
        <v>2</v>
      </c>
      <c r="E121" s="8" t="s">
        <v>11</v>
      </c>
      <c r="F121" s="9">
        <v>5.0000000000000001E-3</v>
      </c>
      <c r="G121" s="8">
        <v>27.029</v>
      </c>
      <c r="H121" s="8">
        <v>29.882999999999999</v>
      </c>
    </row>
    <row r="122" spans="1:8" x14ac:dyDescent="0.2">
      <c r="A122" s="8" t="s">
        <v>7</v>
      </c>
      <c r="B122" s="8" t="s">
        <v>109</v>
      </c>
      <c r="C122" s="8" t="s">
        <v>94</v>
      </c>
      <c r="D122" s="8">
        <v>3</v>
      </c>
      <c r="E122" s="8" t="s">
        <v>11</v>
      </c>
      <c r="F122" s="9">
        <v>3.0000000000000001E-3</v>
      </c>
      <c r="G122" s="8">
        <v>26.78</v>
      </c>
      <c r="H122" s="8">
        <v>29.172000000000001</v>
      </c>
    </row>
    <row r="123" spans="1:8" x14ac:dyDescent="0.2">
      <c r="A123" s="8" t="s">
        <v>7</v>
      </c>
      <c r="B123" s="8" t="s">
        <v>109</v>
      </c>
      <c r="C123" s="8" t="s">
        <v>94</v>
      </c>
      <c r="D123" s="8">
        <v>4</v>
      </c>
      <c r="E123" s="8" t="s">
        <v>11</v>
      </c>
      <c r="F123" s="9">
        <v>4.0000000000000001E-3</v>
      </c>
      <c r="G123" s="8">
        <v>27.712</v>
      </c>
      <c r="H123" s="8">
        <v>30</v>
      </c>
    </row>
    <row r="124" spans="1:8" x14ac:dyDescent="0.2">
      <c r="A124" s="8" t="s">
        <v>7</v>
      </c>
      <c r="B124" s="8" t="s">
        <v>109</v>
      </c>
      <c r="C124" s="8" t="s">
        <v>94</v>
      </c>
      <c r="D124" s="8">
        <v>5</v>
      </c>
      <c r="E124" s="8" t="s">
        <v>11</v>
      </c>
      <c r="F124" s="9">
        <v>5.0000000000000001E-3</v>
      </c>
      <c r="G124" s="8">
        <v>27.951000000000001</v>
      </c>
      <c r="H124" s="8">
        <v>30.483000000000001</v>
      </c>
    </row>
    <row r="125" spans="1:8" x14ac:dyDescent="0.2">
      <c r="A125" s="8" t="s">
        <v>7</v>
      </c>
      <c r="B125" s="8" t="s">
        <v>109</v>
      </c>
      <c r="C125" s="8" t="s">
        <v>94</v>
      </c>
      <c r="D125" s="8">
        <v>6</v>
      </c>
      <c r="E125" s="8" t="s">
        <v>11</v>
      </c>
      <c r="F125" s="9">
        <v>6.0000000000000001E-3</v>
      </c>
      <c r="G125" s="8">
        <v>27.974</v>
      </c>
      <c r="H125" s="8">
        <v>30.713000000000001</v>
      </c>
    </row>
    <row r="126" spans="1:8" x14ac:dyDescent="0.2">
      <c r="A126" s="8" t="s">
        <v>8</v>
      </c>
      <c r="B126" s="8" t="s">
        <v>109</v>
      </c>
      <c r="C126" s="8" t="s">
        <v>94</v>
      </c>
      <c r="D126" s="8">
        <v>1</v>
      </c>
      <c r="E126" s="8" t="s">
        <v>11</v>
      </c>
      <c r="F126" s="9">
        <v>1E-3</v>
      </c>
      <c r="G126" s="8">
        <v>29.713000000000001</v>
      </c>
      <c r="H126" s="8">
        <v>30.210999999999999</v>
      </c>
    </row>
    <row r="127" spans="1:8" x14ac:dyDescent="0.2">
      <c r="A127" s="8" t="s">
        <v>8</v>
      </c>
      <c r="B127" s="8" t="s">
        <v>109</v>
      </c>
      <c r="C127" s="8" t="s">
        <v>94</v>
      </c>
      <c r="D127" s="8">
        <v>2</v>
      </c>
      <c r="E127" s="8" t="s">
        <v>11</v>
      </c>
      <c r="F127" s="9">
        <v>1E-3</v>
      </c>
      <c r="G127" s="8">
        <v>29.97</v>
      </c>
      <c r="H127" s="8">
        <v>31.058</v>
      </c>
    </row>
    <row r="128" spans="1:8" x14ac:dyDescent="0.2">
      <c r="A128" s="8" t="s">
        <v>8</v>
      </c>
      <c r="B128" s="8" t="s">
        <v>109</v>
      </c>
      <c r="C128" s="8" t="s">
        <v>94</v>
      </c>
      <c r="D128" s="8">
        <v>3</v>
      </c>
      <c r="E128" s="8" t="s">
        <v>11</v>
      </c>
      <c r="F128" s="9">
        <v>0</v>
      </c>
      <c r="G128" s="8">
        <v>29.605</v>
      </c>
      <c r="H128" s="8">
        <v>28.969000000000001</v>
      </c>
    </row>
    <row r="129" spans="1:8" x14ac:dyDescent="0.2">
      <c r="A129" s="8" t="s">
        <v>8</v>
      </c>
      <c r="B129" s="8" t="s">
        <v>109</v>
      </c>
      <c r="C129" s="8" t="s">
        <v>94</v>
      </c>
      <c r="D129" s="8">
        <v>4</v>
      </c>
      <c r="E129" s="8" t="s">
        <v>11</v>
      </c>
      <c r="F129" s="9">
        <v>1E-3</v>
      </c>
      <c r="G129" s="8">
        <v>30.524999999999999</v>
      </c>
      <c r="H129" s="8">
        <v>30.314</v>
      </c>
    </row>
    <row r="130" spans="1:8" x14ac:dyDescent="0.2">
      <c r="A130" s="8" t="s">
        <v>8</v>
      </c>
      <c r="B130" s="8" t="s">
        <v>109</v>
      </c>
      <c r="C130" s="8" t="s">
        <v>94</v>
      </c>
      <c r="D130" s="8">
        <v>5</v>
      </c>
      <c r="E130" s="8" t="s">
        <v>11</v>
      </c>
      <c r="F130" s="9">
        <v>1E-3</v>
      </c>
      <c r="G130" s="8">
        <v>30.48</v>
      </c>
      <c r="H130" s="8">
        <v>30.13</v>
      </c>
    </row>
    <row r="131" spans="1:8" x14ac:dyDescent="0.2">
      <c r="A131" s="8" t="s">
        <v>8</v>
      </c>
      <c r="B131" s="8" t="s">
        <v>109</v>
      </c>
      <c r="C131" s="8" t="s">
        <v>94</v>
      </c>
      <c r="D131" s="8">
        <v>6</v>
      </c>
      <c r="E131" s="8" t="s">
        <v>11</v>
      </c>
      <c r="F131" s="9">
        <v>1E-3</v>
      </c>
      <c r="G131" s="8">
        <v>30.498000000000001</v>
      </c>
      <c r="H131" s="8">
        <v>30.021000000000001</v>
      </c>
    </row>
    <row r="132" spans="1:8" x14ac:dyDescent="0.2">
      <c r="A132" s="10" t="s">
        <v>1</v>
      </c>
      <c r="B132" s="8" t="s">
        <v>110</v>
      </c>
      <c r="C132" s="8" t="s">
        <v>94</v>
      </c>
      <c r="D132" s="10">
        <v>1</v>
      </c>
      <c r="E132" s="8" t="s">
        <v>12</v>
      </c>
      <c r="F132" s="9">
        <v>0</v>
      </c>
      <c r="G132" s="8" t="s">
        <v>89</v>
      </c>
      <c r="H132" s="8">
        <v>36.380000000000003</v>
      </c>
    </row>
    <row r="133" spans="1:8" x14ac:dyDescent="0.2">
      <c r="A133" s="10" t="s">
        <v>1</v>
      </c>
      <c r="B133" s="8" t="s">
        <v>110</v>
      </c>
      <c r="C133" s="8" t="s">
        <v>94</v>
      </c>
      <c r="D133" s="10">
        <v>2</v>
      </c>
      <c r="E133" s="8" t="s">
        <v>12</v>
      </c>
      <c r="F133" s="9">
        <v>0</v>
      </c>
      <c r="G133" s="8" t="s">
        <v>89</v>
      </c>
      <c r="H133" s="8">
        <v>35.173999999999999</v>
      </c>
    </row>
    <row r="134" spans="1:8" x14ac:dyDescent="0.2">
      <c r="A134" s="10" t="s">
        <v>1</v>
      </c>
      <c r="B134" s="8" t="s">
        <v>110</v>
      </c>
      <c r="C134" s="8" t="s">
        <v>94</v>
      </c>
      <c r="D134" s="10">
        <v>3</v>
      </c>
      <c r="E134" s="8" t="s">
        <v>12</v>
      </c>
      <c r="F134" s="9">
        <v>0</v>
      </c>
      <c r="G134" s="8" t="s">
        <v>89</v>
      </c>
      <c r="H134" s="8">
        <v>35.286000000000001</v>
      </c>
    </row>
    <row r="135" spans="1:8" x14ac:dyDescent="0.2">
      <c r="A135" s="10" t="s">
        <v>1</v>
      </c>
      <c r="B135" s="8" t="s">
        <v>110</v>
      </c>
      <c r="C135" s="8" t="s">
        <v>94</v>
      </c>
      <c r="D135" s="10">
        <v>4</v>
      </c>
      <c r="E135" s="8" t="s">
        <v>12</v>
      </c>
      <c r="F135" s="9">
        <v>0</v>
      </c>
      <c r="G135" s="8" t="s">
        <v>89</v>
      </c>
      <c r="H135" s="8">
        <v>33.771999999999998</v>
      </c>
    </row>
    <row r="136" spans="1:8" x14ac:dyDescent="0.2">
      <c r="A136" s="10" t="s">
        <v>1</v>
      </c>
      <c r="B136" s="8" t="s">
        <v>110</v>
      </c>
      <c r="C136" s="8" t="s">
        <v>94</v>
      </c>
      <c r="D136" s="10">
        <v>5</v>
      </c>
      <c r="E136" s="8" t="s">
        <v>12</v>
      </c>
      <c r="F136" s="9">
        <v>0</v>
      </c>
      <c r="G136" s="8" t="s">
        <v>89</v>
      </c>
      <c r="H136" s="8">
        <v>32.012</v>
      </c>
    </row>
    <row r="137" spans="1:8" x14ac:dyDescent="0.2">
      <c r="A137" s="10" t="s">
        <v>1</v>
      </c>
      <c r="B137" s="8" t="s">
        <v>110</v>
      </c>
      <c r="C137" s="8" t="s">
        <v>94</v>
      </c>
      <c r="D137" s="10">
        <v>6</v>
      </c>
      <c r="E137" s="8" t="s">
        <v>12</v>
      </c>
      <c r="F137" s="9">
        <v>0</v>
      </c>
      <c r="G137" s="8" t="s">
        <v>89</v>
      </c>
      <c r="H137" s="8">
        <v>34.290999999999997</v>
      </c>
    </row>
    <row r="138" spans="1:8" x14ac:dyDescent="0.2">
      <c r="A138" s="10" t="s">
        <v>1</v>
      </c>
      <c r="B138" s="8" t="s">
        <v>110</v>
      </c>
      <c r="C138" s="8" t="s">
        <v>94</v>
      </c>
      <c r="D138" s="10">
        <v>7</v>
      </c>
      <c r="E138" s="8" t="s">
        <v>12</v>
      </c>
      <c r="F138" s="9">
        <v>0</v>
      </c>
      <c r="G138" s="8" t="s">
        <v>89</v>
      </c>
      <c r="H138" s="8">
        <v>31.922000000000001</v>
      </c>
    </row>
    <row r="139" spans="1:8" x14ac:dyDescent="0.2">
      <c r="A139" s="10" t="s">
        <v>1</v>
      </c>
      <c r="B139" s="8" t="s">
        <v>110</v>
      </c>
      <c r="C139" s="8" t="s">
        <v>94</v>
      </c>
      <c r="D139" s="10">
        <v>8</v>
      </c>
      <c r="E139" s="8" t="s">
        <v>12</v>
      </c>
      <c r="F139" s="9">
        <v>0</v>
      </c>
      <c r="G139" s="8" t="s">
        <v>89</v>
      </c>
      <c r="H139" s="8">
        <v>32.848999999999997</v>
      </c>
    </row>
    <row r="140" spans="1:8" x14ac:dyDescent="0.2">
      <c r="A140" s="10" t="s">
        <v>1</v>
      </c>
      <c r="B140" s="8" t="s">
        <v>110</v>
      </c>
      <c r="C140" s="8" t="s">
        <v>94</v>
      </c>
      <c r="D140" s="10">
        <v>9</v>
      </c>
      <c r="E140" s="8" t="s">
        <v>12</v>
      </c>
      <c r="F140" s="9">
        <v>0</v>
      </c>
      <c r="G140" s="8" t="s">
        <v>89</v>
      </c>
      <c r="H140" s="8">
        <v>32.664000000000001</v>
      </c>
    </row>
    <row r="141" spans="1:8" x14ac:dyDescent="0.2">
      <c r="A141" s="10" t="s">
        <v>1</v>
      </c>
      <c r="B141" s="8" t="s">
        <v>110</v>
      </c>
      <c r="C141" s="8" t="s">
        <v>94</v>
      </c>
      <c r="D141" s="10">
        <v>10</v>
      </c>
      <c r="E141" s="8" t="s">
        <v>12</v>
      </c>
      <c r="F141" s="9">
        <v>0</v>
      </c>
      <c r="G141" s="8" t="s">
        <v>89</v>
      </c>
      <c r="H141" s="8">
        <v>32.369</v>
      </c>
    </row>
    <row r="142" spans="1:8" x14ac:dyDescent="0.2">
      <c r="A142" s="10" t="s">
        <v>2</v>
      </c>
      <c r="B142" s="8" t="s">
        <v>110</v>
      </c>
      <c r="C142" s="8" t="s">
        <v>94</v>
      </c>
      <c r="D142" s="10">
        <v>1</v>
      </c>
      <c r="E142" s="8" t="s">
        <v>12</v>
      </c>
      <c r="F142" s="9">
        <v>0</v>
      </c>
      <c r="G142" s="8" t="s">
        <v>89</v>
      </c>
      <c r="H142" s="8">
        <v>36.393999999999998</v>
      </c>
    </row>
    <row r="143" spans="1:8" x14ac:dyDescent="0.2">
      <c r="A143" s="10" t="s">
        <v>2</v>
      </c>
      <c r="B143" s="8" t="s">
        <v>110</v>
      </c>
      <c r="C143" s="8" t="s">
        <v>94</v>
      </c>
      <c r="D143" s="10">
        <v>2</v>
      </c>
      <c r="E143" s="8" t="s">
        <v>12</v>
      </c>
      <c r="F143" s="9">
        <v>0</v>
      </c>
      <c r="G143" s="8" t="s">
        <v>89</v>
      </c>
      <c r="H143" s="8">
        <v>34.945999999999998</v>
      </c>
    </row>
    <row r="144" spans="1:8" x14ac:dyDescent="0.2">
      <c r="A144" s="10" t="s">
        <v>2</v>
      </c>
      <c r="B144" s="8" t="s">
        <v>110</v>
      </c>
      <c r="C144" s="8" t="s">
        <v>94</v>
      </c>
      <c r="D144" s="10">
        <v>3</v>
      </c>
      <c r="E144" s="8" t="s">
        <v>12</v>
      </c>
      <c r="F144" s="9">
        <v>0</v>
      </c>
      <c r="G144" s="8" t="s">
        <v>89</v>
      </c>
      <c r="H144" s="8">
        <v>36.317999999999998</v>
      </c>
    </row>
    <row r="145" spans="1:8" x14ac:dyDescent="0.2">
      <c r="A145" s="10" t="s">
        <v>2</v>
      </c>
      <c r="B145" s="8" t="s">
        <v>110</v>
      </c>
      <c r="C145" s="8" t="s">
        <v>94</v>
      </c>
      <c r="D145" s="10">
        <v>4</v>
      </c>
      <c r="E145" s="8" t="s">
        <v>12</v>
      </c>
      <c r="F145" s="9">
        <v>0</v>
      </c>
      <c r="G145" s="8" t="s">
        <v>89</v>
      </c>
      <c r="H145" s="8">
        <v>32.93</v>
      </c>
    </row>
    <row r="146" spans="1:8" x14ac:dyDescent="0.2">
      <c r="A146" s="10" t="s">
        <v>2</v>
      </c>
      <c r="B146" s="8" t="s">
        <v>110</v>
      </c>
      <c r="C146" s="8" t="s">
        <v>94</v>
      </c>
      <c r="D146" s="10">
        <v>5</v>
      </c>
      <c r="E146" s="8" t="s">
        <v>12</v>
      </c>
      <c r="F146" s="9">
        <v>0</v>
      </c>
      <c r="G146" s="8" t="s">
        <v>89</v>
      </c>
      <c r="H146" s="8">
        <v>34.703000000000003</v>
      </c>
    </row>
    <row r="147" spans="1:8" x14ac:dyDescent="0.2">
      <c r="A147" s="10" t="s">
        <v>2</v>
      </c>
      <c r="B147" s="8" t="s">
        <v>110</v>
      </c>
      <c r="C147" s="8" t="s">
        <v>94</v>
      </c>
      <c r="D147" s="10">
        <v>6</v>
      </c>
      <c r="E147" s="8" t="s">
        <v>12</v>
      </c>
      <c r="F147" s="9">
        <v>0</v>
      </c>
      <c r="G147" s="8" t="s">
        <v>89</v>
      </c>
      <c r="H147" s="8">
        <v>35.627000000000002</v>
      </c>
    </row>
    <row r="148" spans="1:8" x14ac:dyDescent="0.2">
      <c r="A148" s="10" t="s">
        <v>2</v>
      </c>
      <c r="B148" s="8" t="s">
        <v>110</v>
      </c>
      <c r="C148" s="8" t="s">
        <v>94</v>
      </c>
      <c r="D148" s="10">
        <v>7</v>
      </c>
      <c r="E148" s="8" t="s">
        <v>12</v>
      </c>
      <c r="F148" s="9">
        <v>0</v>
      </c>
      <c r="G148" s="8" t="s">
        <v>89</v>
      </c>
      <c r="H148" s="8">
        <v>35.338000000000001</v>
      </c>
    </row>
    <row r="149" spans="1:8" x14ac:dyDescent="0.2">
      <c r="A149" s="10" t="s">
        <v>2</v>
      </c>
      <c r="B149" s="8" t="s">
        <v>110</v>
      </c>
      <c r="C149" s="8" t="s">
        <v>94</v>
      </c>
      <c r="D149" s="10">
        <v>8</v>
      </c>
      <c r="E149" s="8" t="s">
        <v>12</v>
      </c>
      <c r="F149" s="9">
        <v>0</v>
      </c>
      <c r="G149" s="8" t="s">
        <v>89</v>
      </c>
      <c r="H149" s="8">
        <v>34.686</v>
      </c>
    </row>
    <row r="150" spans="1:8" x14ac:dyDescent="0.2">
      <c r="A150" s="10" t="s">
        <v>2</v>
      </c>
      <c r="B150" s="8" t="s">
        <v>110</v>
      </c>
      <c r="C150" s="8" t="s">
        <v>94</v>
      </c>
      <c r="D150" s="10">
        <v>9</v>
      </c>
      <c r="E150" s="8" t="s">
        <v>12</v>
      </c>
      <c r="F150" s="9">
        <v>0</v>
      </c>
      <c r="G150" s="8" t="s">
        <v>89</v>
      </c>
      <c r="H150" s="8">
        <v>33.048999999999999</v>
      </c>
    </row>
    <row r="151" spans="1:8" x14ac:dyDescent="0.2">
      <c r="A151" s="10" t="s">
        <v>2</v>
      </c>
      <c r="B151" s="8" t="s">
        <v>110</v>
      </c>
      <c r="C151" s="8" t="s">
        <v>94</v>
      </c>
      <c r="D151" s="10">
        <v>10</v>
      </c>
      <c r="E151" s="8" t="s">
        <v>12</v>
      </c>
      <c r="F151" s="9">
        <v>0</v>
      </c>
      <c r="G151" s="8" t="s">
        <v>89</v>
      </c>
      <c r="H151" s="8">
        <v>31.744</v>
      </c>
    </row>
    <row r="152" spans="1:8" x14ac:dyDescent="0.2">
      <c r="A152" s="10" t="s">
        <v>3</v>
      </c>
      <c r="B152" s="8" t="s">
        <v>110</v>
      </c>
      <c r="C152" s="8" t="s">
        <v>94</v>
      </c>
      <c r="D152" s="10">
        <v>1</v>
      </c>
      <c r="E152" s="8" t="s">
        <v>12</v>
      </c>
      <c r="F152" s="9">
        <v>1.8000000000000002E-2</v>
      </c>
      <c r="G152" s="8">
        <v>31.556000000000001</v>
      </c>
      <c r="H152" s="8">
        <v>34.840000000000003</v>
      </c>
    </row>
    <row r="153" spans="1:8" x14ac:dyDescent="0.2">
      <c r="A153" s="10" t="s">
        <v>3</v>
      </c>
      <c r="B153" s="8" t="s">
        <v>110</v>
      </c>
      <c r="C153" s="8" t="s">
        <v>94</v>
      </c>
      <c r="D153" s="10">
        <v>2</v>
      </c>
      <c r="E153" s="8" t="s">
        <v>12</v>
      </c>
      <c r="F153" s="9">
        <v>6.0000000000000001E-3</v>
      </c>
      <c r="G153" s="8">
        <v>31.558</v>
      </c>
      <c r="H153" s="8">
        <v>33.281999999999996</v>
      </c>
    </row>
    <row r="154" spans="1:8" x14ac:dyDescent="0.2">
      <c r="A154" s="10" t="s">
        <v>3</v>
      </c>
      <c r="B154" s="8" t="s">
        <v>110</v>
      </c>
      <c r="C154" s="8" t="s">
        <v>94</v>
      </c>
      <c r="D154" s="10">
        <v>3</v>
      </c>
      <c r="E154" s="8" t="s">
        <v>12</v>
      </c>
      <c r="F154" s="9">
        <v>2E-3</v>
      </c>
      <c r="G154" s="8">
        <v>32.314999999999998</v>
      </c>
      <c r="H154" s="8">
        <v>32.694000000000003</v>
      </c>
    </row>
    <row r="155" spans="1:8" x14ac:dyDescent="0.2">
      <c r="A155" s="10" t="s">
        <v>3</v>
      </c>
      <c r="B155" s="8" t="s">
        <v>110</v>
      </c>
      <c r="C155" s="8" t="s">
        <v>94</v>
      </c>
      <c r="D155" s="10">
        <v>4</v>
      </c>
      <c r="E155" s="8" t="s">
        <v>12</v>
      </c>
      <c r="F155" s="9">
        <v>0</v>
      </c>
      <c r="G155" s="8">
        <v>35.488999999999997</v>
      </c>
      <c r="H155" s="8">
        <v>31.911000000000001</v>
      </c>
    </row>
    <row r="156" spans="1:8" x14ac:dyDescent="0.2">
      <c r="A156" s="10" t="s">
        <v>3</v>
      </c>
      <c r="B156" s="8" t="s">
        <v>110</v>
      </c>
      <c r="C156" s="8" t="s">
        <v>94</v>
      </c>
      <c r="D156" s="10">
        <v>5</v>
      </c>
      <c r="E156" s="8" t="s">
        <v>12</v>
      </c>
      <c r="F156" s="9">
        <v>6.0000000000000001E-3</v>
      </c>
      <c r="G156" s="8">
        <v>31.933</v>
      </c>
      <c r="H156" s="8">
        <v>33.503999999999998</v>
      </c>
    </row>
    <row r="157" spans="1:8" x14ac:dyDescent="0.2">
      <c r="A157" s="10" t="s">
        <v>3</v>
      </c>
      <c r="B157" s="8" t="s">
        <v>110</v>
      </c>
      <c r="C157" s="8" t="s">
        <v>94</v>
      </c>
      <c r="D157" s="10">
        <v>6</v>
      </c>
      <c r="E157" s="8" t="s">
        <v>12</v>
      </c>
      <c r="F157" s="9">
        <v>0.01</v>
      </c>
      <c r="G157" s="8">
        <v>31.786999999999999</v>
      </c>
      <c r="H157" s="8">
        <v>34.009</v>
      </c>
    </row>
    <row r="158" spans="1:8" x14ac:dyDescent="0.2">
      <c r="A158" s="10" t="s">
        <v>3</v>
      </c>
      <c r="B158" s="8" t="s">
        <v>110</v>
      </c>
      <c r="C158" s="8" t="s">
        <v>94</v>
      </c>
      <c r="D158" s="10">
        <v>7</v>
      </c>
      <c r="E158" s="8" t="s">
        <v>12</v>
      </c>
      <c r="F158" s="9">
        <v>5.0000000000000001E-3</v>
      </c>
      <c r="G158" s="8">
        <v>31.994</v>
      </c>
      <c r="H158" s="8">
        <v>33.229999999999997</v>
      </c>
    </row>
    <row r="159" spans="1:8" x14ac:dyDescent="0.2">
      <c r="A159" s="10" t="s">
        <v>3</v>
      </c>
      <c r="B159" s="8" t="s">
        <v>110</v>
      </c>
      <c r="C159" s="8" t="s">
        <v>94</v>
      </c>
      <c r="D159" s="10">
        <v>8</v>
      </c>
      <c r="E159" s="8" t="s">
        <v>12</v>
      </c>
      <c r="F159" s="9">
        <v>2E-3</v>
      </c>
      <c r="G159" s="8">
        <v>31.132000000000001</v>
      </c>
      <c r="H159" s="8">
        <v>31.202999999999999</v>
      </c>
    </row>
    <row r="160" spans="1:8" x14ac:dyDescent="0.2">
      <c r="A160" s="10" t="s">
        <v>3</v>
      </c>
      <c r="B160" s="8" t="s">
        <v>110</v>
      </c>
      <c r="C160" s="8" t="s">
        <v>94</v>
      </c>
      <c r="D160" s="10">
        <v>9</v>
      </c>
      <c r="E160" s="8" t="s">
        <v>12</v>
      </c>
      <c r="F160" s="9">
        <v>1E-3</v>
      </c>
      <c r="G160" s="8">
        <v>31.783999999999999</v>
      </c>
      <c r="H160" s="8">
        <v>30.765999999999998</v>
      </c>
    </row>
    <row r="161" spans="1:8" x14ac:dyDescent="0.2">
      <c r="A161" s="10" t="s">
        <v>3</v>
      </c>
      <c r="B161" s="8" t="s">
        <v>110</v>
      </c>
      <c r="C161" s="8" t="s">
        <v>94</v>
      </c>
      <c r="D161" s="10">
        <v>10</v>
      </c>
      <c r="E161" s="8" t="s">
        <v>12</v>
      </c>
      <c r="F161" s="9">
        <v>1E-3</v>
      </c>
      <c r="G161" s="8">
        <v>32.597999999999999</v>
      </c>
      <c r="H161" s="8">
        <v>31.594000000000001</v>
      </c>
    </row>
    <row r="162" spans="1:8" x14ac:dyDescent="0.2">
      <c r="A162" s="10" t="s">
        <v>4</v>
      </c>
      <c r="B162" s="8" t="s">
        <v>110</v>
      </c>
      <c r="C162" s="8" t="s">
        <v>94</v>
      </c>
      <c r="D162" s="10">
        <v>1</v>
      </c>
      <c r="E162" s="8" t="s">
        <v>12</v>
      </c>
      <c r="F162" s="9">
        <v>0.24199999999999999</v>
      </c>
      <c r="G162" s="8">
        <v>25.292999999999999</v>
      </c>
      <c r="H162" s="8">
        <v>32.354999999999997</v>
      </c>
    </row>
    <row r="163" spans="1:8" x14ac:dyDescent="0.2">
      <c r="A163" s="10" t="s">
        <v>4</v>
      </c>
      <c r="B163" s="8" t="s">
        <v>110</v>
      </c>
      <c r="C163" s="8" t="s">
        <v>94</v>
      </c>
      <c r="D163" s="10">
        <v>2</v>
      </c>
      <c r="E163" s="8" t="s">
        <v>12</v>
      </c>
      <c r="F163" s="9">
        <v>0.20300000000000001</v>
      </c>
      <c r="G163" s="8">
        <v>25.315999999999999</v>
      </c>
      <c r="H163" s="8">
        <v>32.137</v>
      </c>
    </row>
    <row r="164" spans="1:8" x14ac:dyDescent="0.2">
      <c r="A164" s="10" t="s">
        <v>4</v>
      </c>
      <c r="B164" s="8" t="s">
        <v>110</v>
      </c>
      <c r="C164" s="8" t="s">
        <v>94</v>
      </c>
      <c r="D164" s="10">
        <v>3</v>
      </c>
      <c r="E164" s="8" t="s">
        <v>12</v>
      </c>
      <c r="F164" s="9">
        <v>0.20899999999999999</v>
      </c>
      <c r="G164" s="8">
        <v>24.93</v>
      </c>
      <c r="H164" s="8">
        <v>31.79</v>
      </c>
    </row>
    <row r="165" spans="1:8" x14ac:dyDescent="0.2">
      <c r="A165" s="10" t="s">
        <v>4</v>
      </c>
      <c r="B165" s="8" t="s">
        <v>110</v>
      </c>
      <c r="C165" s="8" t="s">
        <v>94</v>
      </c>
      <c r="D165" s="10">
        <v>4</v>
      </c>
      <c r="E165" s="8" t="s">
        <v>12</v>
      </c>
      <c r="F165" s="9">
        <v>0.184</v>
      </c>
      <c r="G165" s="8">
        <v>24.481999999999999</v>
      </c>
      <c r="H165" s="8">
        <v>30.940999999999999</v>
      </c>
    </row>
    <row r="166" spans="1:8" x14ac:dyDescent="0.2">
      <c r="A166" s="10" t="s">
        <v>4</v>
      </c>
      <c r="B166" s="8" t="s">
        <v>110</v>
      </c>
      <c r="C166" s="8" t="s">
        <v>94</v>
      </c>
      <c r="D166" s="10">
        <v>5</v>
      </c>
      <c r="E166" s="8" t="s">
        <v>12</v>
      </c>
      <c r="F166" s="9">
        <v>0.19899999999999998</v>
      </c>
      <c r="G166" s="8">
        <v>24.425999999999998</v>
      </c>
      <c r="H166" s="8">
        <v>31.001000000000001</v>
      </c>
    </row>
    <row r="167" spans="1:8" x14ac:dyDescent="0.2">
      <c r="A167" s="10" t="s">
        <v>4</v>
      </c>
      <c r="B167" s="8" t="s">
        <v>110</v>
      </c>
      <c r="C167" s="8" t="s">
        <v>94</v>
      </c>
      <c r="D167" s="10">
        <v>6</v>
      </c>
      <c r="E167" s="8" t="s">
        <v>12</v>
      </c>
      <c r="F167" s="9">
        <v>0.23399999999999999</v>
      </c>
      <c r="G167" s="8">
        <v>23.411000000000001</v>
      </c>
      <c r="H167" s="8">
        <v>30.218</v>
      </c>
    </row>
    <row r="168" spans="1:8" x14ac:dyDescent="0.2">
      <c r="A168" s="10" t="s">
        <v>5</v>
      </c>
      <c r="B168" s="8" t="s">
        <v>110</v>
      </c>
      <c r="C168" s="8" t="s">
        <v>94</v>
      </c>
      <c r="D168" s="10">
        <v>1</v>
      </c>
      <c r="E168" s="8" t="s">
        <v>12</v>
      </c>
      <c r="F168" s="9">
        <v>1.0820000000000001</v>
      </c>
      <c r="G168" s="8">
        <v>23.574999999999999</v>
      </c>
      <c r="H168" s="8">
        <v>32.808999999999997</v>
      </c>
    </row>
    <row r="169" spans="1:8" x14ac:dyDescent="0.2">
      <c r="A169" s="10" t="s">
        <v>5</v>
      </c>
      <c r="B169" s="8" t="s">
        <v>110</v>
      </c>
      <c r="C169" s="8" t="s">
        <v>94</v>
      </c>
      <c r="D169" s="10">
        <v>2</v>
      </c>
      <c r="E169" s="8" t="s">
        <v>12</v>
      </c>
      <c r="F169" s="9">
        <v>0.97799999999999998</v>
      </c>
      <c r="G169" s="8">
        <v>23.556000000000001</v>
      </c>
      <c r="H169" s="8">
        <v>32.643000000000001</v>
      </c>
    </row>
    <row r="170" spans="1:8" x14ac:dyDescent="0.2">
      <c r="A170" s="10" t="s">
        <v>5</v>
      </c>
      <c r="B170" s="8" t="s">
        <v>110</v>
      </c>
      <c r="C170" s="8" t="s">
        <v>94</v>
      </c>
      <c r="D170" s="10">
        <v>3</v>
      </c>
      <c r="E170" s="8" t="s">
        <v>12</v>
      </c>
      <c r="F170" s="9">
        <v>0.94</v>
      </c>
      <c r="G170" s="8">
        <v>23.734000000000002</v>
      </c>
      <c r="H170" s="8">
        <v>32.762999999999998</v>
      </c>
    </row>
    <row r="171" spans="1:8" x14ac:dyDescent="0.2">
      <c r="A171" s="10" t="s">
        <v>5</v>
      </c>
      <c r="B171" s="8" t="s">
        <v>110</v>
      </c>
      <c r="C171" s="8" t="s">
        <v>94</v>
      </c>
      <c r="D171" s="10">
        <v>4</v>
      </c>
      <c r="E171" s="8" t="s">
        <v>12</v>
      </c>
      <c r="F171" s="9">
        <v>1.127</v>
      </c>
      <c r="G171" s="8">
        <v>23.651</v>
      </c>
      <c r="H171" s="8">
        <v>32.726999999999997</v>
      </c>
    </row>
    <row r="172" spans="1:8" x14ac:dyDescent="0.2">
      <c r="A172" s="10" t="s">
        <v>5</v>
      </c>
      <c r="B172" s="8" t="s">
        <v>110</v>
      </c>
      <c r="C172" s="8" t="s">
        <v>94</v>
      </c>
      <c r="D172" s="10">
        <v>5</v>
      </c>
      <c r="E172" s="8" t="s">
        <v>12</v>
      </c>
      <c r="F172" s="9">
        <v>0.998</v>
      </c>
      <c r="G172" s="8">
        <v>23.370999999999999</v>
      </c>
      <c r="H172" s="8">
        <v>32.271000000000001</v>
      </c>
    </row>
    <row r="173" spans="1:8" x14ac:dyDescent="0.2">
      <c r="A173" s="10" t="s">
        <v>5</v>
      </c>
      <c r="B173" s="8" t="s">
        <v>110</v>
      </c>
      <c r="C173" s="8" t="s">
        <v>94</v>
      </c>
      <c r="D173" s="10">
        <v>6</v>
      </c>
      <c r="E173" s="8" t="s">
        <v>12</v>
      </c>
      <c r="F173" s="9">
        <v>0.875</v>
      </c>
      <c r="G173" s="8">
        <v>23.587</v>
      </c>
      <c r="H173" s="8">
        <v>32.295999999999999</v>
      </c>
    </row>
    <row r="174" spans="1:8" x14ac:dyDescent="0.2">
      <c r="A174" s="10" t="s">
        <v>6</v>
      </c>
      <c r="B174" s="8" t="s">
        <v>110</v>
      </c>
      <c r="C174" s="8" t="s">
        <v>94</v>
      </c>
      <c r="D174" s="10">
        <v>1</v>
      </c>
      <c r="E174" s="8" t="s">
        <v>12</v>
      </c>
      <c r="F174" s="9">
        <v>5.0000000000000001E-3</v>
      </c>
      <c r="G174" s="8">
        <v>29.832000000000001</v>
      </c>
      <c r="H174" s="8">
        <v>31.259</v>
      </c>
    </row>
    <row r="175" spans="1:8" x14ac:dyDescent="0.2">
      <c r="A175" s="10" t="s">
        <v>6</v>
      </c>
      <c r="B175" s="8" t="s">
        <v>110</v>
      </c>
      <c r="C175" s="8" t="s">
        <v>94</v>
      </c>
      <c r="D175" s="10">
        <v>2</v>
      </c>
      <c r="E175" s="8" t="s">
        <v>12</v>
      </c>
      <c r="F175" s="9">
        <v>5.0000000000000001E-3</v>
      </c>
      <c r="G175" s="8">
        <v>29.706</v>
      </c>
      <c r="H175" s="8">
        <v>31.047000000000001</v>
      </c>
    </row>
    <row r="176" spans="1:8" x14ac:dyDescent="0.2">
      <c r="A176" s="10" t="s">
        <v>6</v>
      </c>
      <c r="B176" s="8" t="s">
        <v>110</v>
      </c>
      <c r="C176" s="8" t="s">
        <v>94</v>
      </c>
      <c r="D176" s="10">
        <v>3</v>
      </c>
      <c r="E176" s="8" t="s">
        <v>12</v>
      </c>
      <c r="F176" s="9">
        <v>4.0000000000000001E-3</v>
      </c>
      <c r="G176" s="8">
        <v>29.39</v>
      </c>
      <c r="H176" s="8">
        <v>30.391999999999999</v>
      </c>
    </row>
    <row r="177" spans="1:8" x14ac:dyDescent="0.2">
      <c r="A177" s="10" t="s">
        <v>6</v>
      </c>
      <c r="B177" s="8" t="s">
        <v>110</v>
      </c>
      <c r="C177" s="8" t="s">
        <v>94</v>
      </c>
      <c r="D177" s="10">
        <v>4</v>
      </c>
      <c r="E177" s="8" t="s">
        <v>12</v>
      </c>
      <c r="F177" s="9">
        <v>2.2000000000000002E-2</v>
      </c>
      <c r="G177" s="8">
        <v>30.597999999999999</v>
      </c>
      <c r="H177" s="8">
        <v>33.96</v>
      </c>
    </row>
    <row r="178" spans="1:8" x14ac:dyDescent="0.2">
      <c r="A178" s="10" t="s">
        <v>6</v>
      </c>
      <c r="B178" s="8" t="s">
        <v>110</v>
      </c>
      <c r="C178" s="8" t="s">
        <v>94</v>
      </c>
      <c r="D178" s="10">
        <v>5</v>
      </c>
      <c r="E178" s="8" t="s">
        <v>12</v>
      </c>
      <c r="F178" s="9">
        <v>2.1000000000000001E-2</v>
      </c>
      <c r="G178" s="8">
        <v>31.472999999999999</v>
      </c>
      <c r="H178" s="8">
        <v>34.816000000000003</v>
      </c>
    </row>
    <row r="179" spans="1:8" x14ac:dyDescent="0.2">
      <c r="A179" s="10" t="s">
        <v>6</v>
      </c>
      <c r="B179" s="8" t="s">
        <v>110</v>
      </c>
      <c r="C179" s="8" t="s">
        <v>94</v>
      </c>
      <c r="D179" s="10">
        <v>6</v>
      </c>
      <c r="E179" s="8" t="s">
        <v>12</v>
      </c>
      <c r="F179" s="9">
        <v>4.0999999999999995E-2</v>
      </c>
      <c r="G179" s="8">
        <v>32.634999999999998</v>
      </c>
      <c r="H179" s="8">
        <v>36.881999999999998</v>
      </c>
    </row>
    <row r="180" spans="1:8" x14ac:dyDescent="0.2">
      <c r="A180" s="10" t="s">
        <v>7</v>
      </c>
      <c r="B180" s="8" t="s">
        <v>110</v>
      </c>
      <c r="C180" s="8" t="s">
        <v>94</v>
      </c>
      <c r="D180" s="10">
        <v>1</v>
      </c>
      <c r="E180" s="8" t="s">
        <v>12</v>
      </c>
      <c r="F180" s="9">
        <v>8.900000000000001E-2</v>
      </c>
      <c r="G180" s="8">
        <v>29.965</v>
      </c>
      <c r="H180" s="8">
        <v>35.520000000000003</v>
      </c>
    </row>
    <row r="181" spans="1:8" x14ac:dyDescent="0.2">
      <c r="A181" s="10" t="s">
        <v>7</v>
      </c>
      <c r="B181" s="8" t="s">
        <v>110</v>
      </c>
      <c r="C181" s="8" t="s">
        <v>94</v>
      </c>
      <c r="D181" s="10">
        <v>2</v>
      </c>
      <c r="E181" s="8" t="s">
        <v>12</v>
      </c>
      <c r="F181" s="9">
        <v>2.1000000000000001E-2</v>
      </c>
      <c r="G181" s="8">
        <v>29.922000000000001</v>
      </c>
      <c r="H181" s="8">
        <v>33.482999999999997</v>
      </c>
    </row>
    <row r="182" spans="1:8" x14ac:dyDescent="0.2">
      <c r="A182" s="10" t="s">
        <v>7</v>
      </c>
      <c r="B182" s="8" t="s">
        <v>110</v>
      </c>
      <c r="C182" s="8" t="s">
        <v>94</v>
      </c>
      <c r="D182" s="10">
        <v>3</v>
      </c>
      <c r="E182" s="8" t="s">
        <v>12</v>
      </c>
      <c r="F182" s="9">
        <v>8.0000000000000002E-3</v>
      </c>
      <c r="G182" s="8">
        <v>28.98</v>
      </c>
      <c r="H182" s="8">
        <v>31.184000000000001</v>
      </c>
    </row>
    <row r="183" spans="1:8" x14ac:dyDescent="0.2">
      <c r="A183" s="10" t="s">
        <v>7</v>
      </c>
      <c r="B183" s="8" t="s">
        <v>110</v>
      </c>
      <c r="C183" s="8" t="s">
        <v>94</v>
      </c>
      <c r="D183" s="10">
        <v>4</v>
      </c>
      <c r="E183" s="8" t="s">
        <v>12</v>
      </c>
      <c r="F183" s="9">
        <v>0</v>
      </c>
      <c r="G183" s="8">
        <v>34.905999999999999</v>
      </c>
      <c r="H183" s="8">
        <v>31.064</v>
      </c>
    </row>
    <row r="184" spans="1:8" x14ac:dyDescent="0.2">
      <c r="A184" s="10" t="s">
        <v>7</v>
      </c>
      <c r="B184" s="8" t="s">
        <v>110</v>
      </c>
      <c r="C184" s="8" t="s">
        <v>94</v>
      </c>
      <c r="D184" s="10">
        <v>5</v>
      </c>
      <c r="E184" s="8" t="s">
        <v>12</v>
      </c>
      <c r="F184" s="9">
        <v>0</v>
      </c>
      <c r="G184" s="8">
        <v>33.784999999999997</v>
      </c>
      <c r="H184" s="8">
        <v>31.425000000000001</v>
      </c>
    </row>
    <row r="185" spans="1:8" x14ac:dyDescent="0.2">
      <c r="A185" s="10" t="s">
        <v>7</v>
      </c>
      <c r="B185" s="8" t="s">
        <v>110</v>
      </c>
      <c r="C185" s="8" t="s">
        <v>94</v>
      </c>
      <c r="D185" s="10">
        <v>6</v>
      </c>
      <c r="E185" s="8" t="s">
        <v>12</v>
      </c>
      <c r="F185" s="9">
        <v>0</v>
      </c>
      <c r="G185" s="8">
        <v>35.29</v>
      </c>
      <c r="H185" s="8">
        <v>31.498999999999999</v>
      </c>
    </row>
    <row r="186" spans="1:8" x14ac:dyDescent="0.2">
      <c r="A186" s="10" t="s">
        <v>8</v>
      </c>
      <c r="B186" s="8" t="s">
        <v>110</v>
      </c>
      <c r="C186" s="8" t="s">
        <v>94</v>
      </c>
      <c r="D186" s="10">
        <v>1</v>
      </c>
      <c r="E186" s="8" t="s">
        <v>12</v>
      </c>
      <c r="F186" s="9">
        <v>1.9E-2</v>
      </c>
      <c r="G186" s="8">
        <v>32.996000000000002</v>
      </c>
      <c r="H186" s="8">
        <v>36.404000000000003</v>
      </c>
    </row>
    <row r="187" spans="1:8" x14ac:dyDescent="0.2">
      <c r="A187" s="10" t="s">
        <v>8</v>
      </c>
      <c r="B187" s="8" t="s">
        <v>110</v>
      </c>
      <c r="C187" s="8" t="s">
        <v>94</v>
      </c>
      <c r="D187" s="10">
        <v>2</v>
      </c>
      <c r="E187" s="8" t="s">
        <v>12</v>
      </c>
      <c r="F187" s="9">
        <v>3.0000000000000001E-3</v>
      </c>
      <c r="G187" s="8">
        <v>33.770000000000003</v>
      </c>
      <c r="H187" s="8">
        <v>34.613</v>
      </c>
    </row>
    <row r="188" spans="1:8" x14ac:dyDescent="0.2">
      <c r="A188" s="10" t="s">
        <v>8</v>
      </c>
      <c r="B188" s="8" t="s">
        <v>110</v>
      </c>
      <c r="C188" s="8" t="s">
        <v>94</v>
      </c>
      <c r="D188" s="10">
        <v>3</v>
      </c>
      <c r="E188" s="8" t="s">
        <v>12</v>
      </c>
      <c r="F188" s="9">
        <v>0</v>
      </c>
      <c r="G188" s="8">
        <v>34.186</v>
      </c>
      <c r="H188" s="8">
        <v>31.079000000000001</v>
      </c>
    </row>
    <row r="189" spans="1:8" x14ac:dyDescent="0.2">
      <c r="A189" s="10" t="s">
        <v>8</v>
      </c>
      <c r="B189" s="8" t="s">
        <v>110</v>
      </c>
      <c r="C189" s="8" t="s">
        <v>94</v>
      </c>
      <c r="D189" s="10">
        <v>4</v>
      </c>
      <c r="E189" s="8" t="s">
        <v>12</v>
      </c>
      <c r="F189" s="9">
        <v>0</v>
      </c>
      <c r="G189" s="8">
        <v>35.561</v>
      </c>
      <c r="H189" s="8">
        <v>31.373999999999999</v>
      </c>
    </row>
    <row r="190" spans="1:8" x14ac:dyDescent="0.2">
      <c r="A190" s="10" t="s">
        <v>8</v>
      </c>
      <c r="B190" s="8" t="s">
        <v>110</v>
      </c>
      <c r="C190" s="8" t="s">
        <v>94</v>
      </c>
      <c r="D190" s="10">
        <v>5</v>
      </c>
      <c r="E190" s="8" t="s">
        <v>12</v>
      </c>
      <c r="F190" s="9">
        <v>0</v>
      </c>
      <c r="G190" s="8">
        <v>36.258000000000003</v>
      </c>
      <c r="H190" s="8">
        <v>31.119</v>
      </c>
    </row>
    <row r="191" spans="1:8" x14ac:dyDescent="0.2">
      <c r="A191" s="10" t="s">
        <v>8</v>
      </c>
      <c r="B191" s="8" t="s">
        <v>110</v>
      </c>
      <c r="C191" s="8" t="s">
        <v>94</v>
      </c>
      <c r="D191" s="10">
        <v>6</v>
      </c>
      <c r="E191" s="8" t="s">
        <v>12</v>
      </c>
      <c r="F191" s="9">
        <v>0</v>
      </c>
      <c r="G191" s="8">
        <v>34.226999999999997</v>
      </c>
      <c r="H191" s="8">
        <v>31.175999999999998</v>
      </c>
    </row>
    <row r="192" spans="1:8" x14ac:dyDescent="0.2">
      <c r="A192" s="8" t="s">
        <v>1</v>
      </c>
      <c r="B192" s="8" t="s">
        <v>113</v>
      </c>
      <c r="C192" s="8" t="s">
        <v>94</v>
      </c>
      <c r="D192" s="8">
        <v>1</v>
      </c>
      <c r="E192" s="8" t="s">
        <v>10</v>
      </c>
      <c r="F192" s="9">
        <v>4.0000000000000001E-3</v>
      </c>
      <c r="G192" s="8">
        <v>29.099</v>
      </c>
      <c r="H192" s="8">
        <v>29.274999999999999</v>
      </c>
    </row>
    <row r="193" spans="1:8" x14ac:dyDescent="0.2">
      <c r="A193" s="8" t="s">
        <v>1</v>
      </c>
      <c r="B193" s="8" t="s">
        <v>113</v>
      </c>
      <c r="C193" s="8" t="s">
        <v>94</v>
      </c>
      <c r="D193" s="8">
        <v>2</v>
      </c>
      <c r="E193" s="8" t="s">
        <v>10</v>
      </c>
      <c r="F193" s="9">
        <v>3.0000000000000001E-3</v>
      </c>
      <c r="G193" s="8">
        <v>28.943000000000001</v>
      </c>
      <c r="H193" s="8">
        <v>28.843</v>
      </c>
    </row>
    <row r="194" spans="1:8" x14ac:dyDescent="0.2">
      <c r="A194" s="8" t="s">
        <v>1</v>
      </c>
      <c r="B194" s="8" t="s">
        <v>113</v>
      </c>
      <c r="C194" s="8" t="s">
        <v>94</v>
      </c>
      <c r="D194" s="8">
        <v>3</v>
      </c>
      <c r="E194" s="8" t="s">
        <v>10</v>
      </c>
      <c r="F194" s="9">
        <v>4.0000000000000001E-3</v>
      </c>
      <c r="G194" s="8">
        <v>28.981000000000002</v>
      </c>
      <c r="H194" s="8">
        <v>29.013000000000002</v>
      </c>
    </row>
    <row r="195" spans="1:8" x14ac:dyDescent="0.2">
      <c r="A195" s="8" t="s">
        <v>1</v>
      </c>
      <c r="B195" s="8" t="s">
        <v>113</v>
      </c>
      <c r="C195" s="8" t="s">
        <v>94</v>
      </c>
      <c r="D195" s="8">
        <v>4</v>
      </c>
      <c r="E195" s="8" t="s">
        <v>10</v>
      </c>
      <c r="F195" s="9">
        <v>3.0000000000000001E-3</v>
      </c>
      <c r="G195" s="8">
        <v>29.186</v>
      </c>
      <c r="H195" s="8">
        <v>28.898</v>
      </c>
    </row>
    <row r="196" spans="1:8" x14ac:dyDescent="0.2">
      <c r="A196" s="8" t="s">
        <v>1</v>
      </c>
      <c r="B196" s="8" t="s">
        <v>113</v>
      </c>
      <c r="C196" s="8" t="s">
        <v>94</v>
      </c>
      <c r="D196" s="8">
        <v>5</v>
      </c>
      <c r="E196" s="8" t="s">
        <v>10</v>
      </c>
      <c r="F196" s="9">
        <v>3.0000000000000001E-3</v>
      </c>
      <c r="G196" s="8">
        <v>28.873000000000001</v>
      </c>
      <c r="H196" s="8">
        <v>28.641999999999999</v>
      </c>
    </row>
    <row r="197" spans="1:8" x14ac:dyDescent="0.2">
      <c r="A197" s="8" t="s">
        <v>1</v>
      </c>
      <c r="B197" s="8" t="s">
        <v>113</v>
      </c>
      <c r="C197" s="8" t="s">
        <v>94</v>
      </c>
      <c r="D197" s="8">
        <v>6</v>
      </c>
      <c r="E197" s="8" t="s">
        <v>10</v>
      </c>
      <c r="F197" s="9">
        <v>3.0000000000000001E-3</v>
      </c>
      <c r="G197" s="8">
        <v>29.117999999999999</v>
      </c>
      <c r="H197" s="8">
        <v>28.85</v>
      </c>
    </row>
    <row r="198" spans="1:8" x14ac:dyDescent="0.2">
      <c r="A198" s="8" t="s">
        <v>3</v>
      </c>
      <c r="B198" s="8" t="s">
        <v>113</v>
      </c>
      <c r="C198" s="8" t="s">
        <v>94</v>
      </c>
      <c r="D198" s="8">
        <v>1</v>
      </c>
      <c r="E198" s="8" t="s">
        <v>10</v>
      </c>
      <c r="F198" s="9">
        <v>1.0509999999999999</v>
      </c>
      <c r="G198" s="8">
        <v>20.710999999999999</v>
      </c>
      <c r="H198" s="8">
        <v>28.92</v>
      </c>
    </row>
    <row r="199" spans="1:8" x14ac:dyDescent="0.2">
      <c r="A199" s="8" t="s">
        <v>3</v>
      </c>
      <c r="B199" s="8" t="s">
        <v>113</v>
      </c>
      <c r="C199" s="8" t="s">
        <v>94</v>
      </c>
      <c r="D199" s="8">
        <v>2</v>
      </c>
      <c r="E199" s="8" t="s">
        <v>10</v>
      </c>
      <c r="F199" s="9">
        <v>1.0669999999999999</v>
      </c>
      <c r="G199" s="8">
        <v>20.545999999999999</v>
      </c>
      <c r="H199" s="8">
        <v>28.773</v>
      </c>
    </row>
    <row r="200" spans="1:8" x14ac:dyDescent="0.2">
      <c r="A200" s="8" t="s">
        <v>3</v>
      </c>
      <c r="B200" s="8" t="s">
        <v>113</v>
      </c>
      <c r="C200" s="8" t="s">
        <v>94</v>
      </c>
      <c r="D200" s="8">
        <v>3</v>
      </c>
      <c r="E200" s="8" t="s">
        <v>10</v>
      </c>
      <c r="F200" s="9">
        <v>0.87599999999999989</v>
      </c>
      <c r="G200" s="8">
        <v>20.8</v>
      </c>
      <c r="H200" s="8">
        <v>28.747</v>
      </c>
    </row>
    <row r="201" spans="1:8" x14ac:dyDescent="0.2">
      <c r="A201" s="8" t="s">
        <v>3</v>
      </c>
      <c r="B201" s="8" t="s">
        <v>113</v>
      </c>
      <c r="C201" s="8" t="s">
        <v>94</v>
      </c>
      <c r="D201" s="8">
        <v>4</v>
      </c>
      <c r="E201" s="8" t="s">
        <v>10</v>
      </c>
      <c r="F201" s="9">
        <v>0.92799999999999994</v>
      </c>
      <c r="G201" s="8">
        <v>20.742999999999999</v>
      </c>
      <c r="H201" s="8">
        <v>28.771999999999998</v>
      </c>
    </row>
    <row r="202" spans="1:8" x14ac:dyDescent="0.2">
      <c r="A202" s="8" t="s">
        <v>3</v>
      </c>
      <c r="B202" s="8" t="s">
        <v>113</v>
      </c>
      <c r="C202" s="8" t="s">
        <v>94</v>
      </c>
      <c r="D202" s="8">
        <v>5</v>
      </c>
      <c r="E202" s="8" t="s">
        <v>10</v>
      </c>
      <c r="F202" s="9">
        <v>1.171</v>
      </c>
      <c r="G202" s="8">
        <v>20.946000000000002</v>
      </c>
      <c r="H202" s="8">
        <v>29.312000000000001</v>
      </c>
    </row>
    <row r="203" spans="1:8" x14ac:dyDescent="0.2">
      <c r="A203" s="8" t="s">
        <v>3</v>
      </c>
      <c r="B203" s="8" t="s">
        <v>113</v>
      </c>
      <c r="C203" s="8" t="s">
        <v>94</v>
      </c>
      <c r="D203" s="8">
        <v>6</v>
      </c>
      <c r="E203" s="8" t="s">
        <v>10</v>
      </c>
      <c r="F203" s="9">
        <v>0.90700000000000003</v>
      </c>
      <c r="G203" s="8">
        <v>20.878</v>
      </c>
      <c r="H203" s="8">
        <v>28.873999999999999</v>
      </c>
    </row>
    <row r="204" spans="1:8" x14ac:dyDescent="0.2">
      <c r="A204" s="8" t="s">
        <v>4</v>
      </c>
      <c r="B204" s="8" t="s">
        <v>113</v>
      </c>
      <c r="C204" s="8" t="s">
        <v>94</v>
      </c>
      <c r="D204" s="8">
        <v>1</v>
      </c>
      <c r="E204" s="8" t="s">
        <v>10</v>
      </c>
      <c r="F204" s="9">
        <v>5.0000000000000001E-3</v>
      </c>
      <c r="G204" s="8">
        <v>28.635000000000002</v>
      </c>
      <c r="H204" s="8">
        <v>29.085000000000001</v>
      </c>
    </row>
    <row r="205" spans="1:8" x14ac:dyDescent="0.2">
      <c r="A205" s="8" t="s">
        <v>4</v>
      </c>
      <c r="B205" s="8" t="s">
        <v>113</v>
      </c>
      <c r="C205" s="8" t="s">
        <v>94</v>
      </c>
      <c r="D205" s="8">
        <v>2</v>
      </c>
      <c r="E205" s="8" t="s">
        <v>10</v>
      </c>
      <c r="F205" s="9">
        <v>8.0000000000000002E-3</v>
      </c>
      <c r="G205" s="8">
        <v>28.326000000000001</v>
      </c>
      <c r="H205" s="8">
        <v>29.443999999999999</v>
      </c>
    </row>
    <row r="206" spans="1:8" x14ac:dyDescent="0.2">
      <c r="A206" s="8" t="s">
        <v>4</v>
      </c>
      <c r="B206" s="8" t="s">
        <v>113</v>
      </c>
      <c r="C206" s="8" t="s">
        <v>94</v>
      </c>
      <c r="D206" s="8">
        <v>3</v>
      </c>
      <c r="E206" s="8" t="s">
        <v>10</v>
      </c>
      <c r="F206" s="9">
        <v>9.0000000000000011E-3</v>
      </c>
      <c r="G206" s="8">
        <v>27.995000000000001</v>
      </c>
      <c r="H206" s="8">
        <v>29.353999999999999</v>
      </c>
    </row>
    <row r="207" spans="1:8" x14ac:dyDescent="0.2">
      <c r="A207" s="8" t="s">
        <v>4</v>
      </c>
      <c r="B207" s="8" t="s">
        <v>113</v>
      </c>
      <c r="C207" s="8" t="s">
        <v>94</v>
      </c>
      <c r="D207" s="8">
        <v>4</v>
      </c>
      <c r="E207" s="8" t="s">
        <v>10</v>
      </c>
      <c r="F207" s="9">
        <v>4.0000000000000001E-3</v>
      </c>
      <c r="G207" s="8">
        <v>28.559000000000001</v>
      </c>
      <c r="H207" s="8">
        <v>28.74</v>
      </c>
    </row>
    <row r="208" spans="1:8" x14ac:dyDescent="0.2">
      <c r="A208" s="8" t="s">
        <v>4</v>
      </c>
      <c r="B208" s="8" t="s">
        <v>113</v>
      </c>
      <c r="C208" s="8" t="s">
        <v>94</v>
      </c>
      <c r="D208" s="8">
        <v>5</v>
      </c>
      <c r="E208" s="8" t="s">
        <v>10</v>
      </c>
      <c r="F208" s="9">
        <v>4.0000000000000001E-3</v>
      </c>
      <c r="G208" s="8">
        <v>28.445</v>
      </c>
      <c r="H208" s="8">
        <v>28.756</v>
      </c>
    </row>
    <row r="209" spans="1:8" x14ac:dyDescent="0.2">
      <c r="A209" s="8" t="s">
        <v>4</v>
      </c>
      <c r="B209" s="8" t="s">
        <v>113</v>
      </c>
      <c r="C209" s="8" t="s">
        <v>94</v>
      </c>
      <c r="D209" s="8">
        <v>6</v>
      </c>
      <c r="E209" s="8" t="s">
        <v>10</v>
      </c>
      <c r="F209" s="9">
        <v>6.0000000000000001E-3</v>
      </c>
      <c r="G209" s="8">
        <v>28.300999999999998</v>
      </c>
      <c r="H209" s="8">
        <v>29.052</v>
      </c>
    </row>
    <row r="210" spans="1:8" x14ac:dyDescent="0.2">
      <c r="A210" s="8" t="s">
        <v>95</v>
      </c>
      <c r="B210" s="8" t="s">
        <v>113</v>
      </c>
      <c r="C210" s="8" t="s">
        <v>94</v>
      </c>
      <c r="D210" s="8">
        <v>1</v>
      </c>
      <c r="E210" s="8" t="s">
        <v>10</v>
      </c>
      <c r="F210" s="9">
        <v>5.0000000000000001E-3</v>
      </c>
      <c r="G210" s="8">
        <v>28.457000000000001</v>
      </c>
      <c r="H210" s="8">
        <v>28.850999999999999</v>
      </c>
    </row>
    <row r="211" spans="1:8" x14ac:dyDescent="0.2">
      <c r="A211" s="8" t="s">
        <v>95</v>
      </c>
      <c r="B211" s="8" t="s">
        <v>113</v>
      </c>
      <c r="C211" s="8" t="s">
        <v>94</v>
      </c>
      <c r="D211" s="8">
        <v>2</v>
      </c>
      <c r="E211" s="8" t="s">
        <v>10</v>
      </c>
      <c r="F211" s="9">
        <v>6.0000000000000001E-3</v>
      </c>
      <c r="G211" s="8">
        <v>28.648</v>
      </c>
      <c r="H211" s="8">
        <v>29.353999999999999</v>
      </c>
    </row>
    <row r="212" spans="1:8" x14ac:dyDescent="0.2">
      <c r="A212" s="8" t="s">
        <v>95</v>
      </c>
      <c r="B212" s="8" t="s">
        <v>113</v>
      </c>
      <c r="C212" s="8" t="s">
        <v>94</v>
      </c>
      <c r="D212" s="8">
        <v>3</v>
      </c>
      <c r="E212" s="8" t="s">
        <v>10</v>
      </c>
      <c r="F212" s="9">
        <v>3.0000000000000001E-3</v>
      </c>
      <c r="G212" s="8">
        <v>28.672999999999998</v>
      </c>
      <c r="H212" s="8">
        <v>29.271000000000001</v>
      </c>
    </row>
    <row r="213" spans="1:8" x14ac:dyDescent="0.2">
      <c r="A213" s="8" t="s">
        <v>95</v>
      </c>
      <c r="B213" s="8" t="s">
        <v>113</v>
      </c>
      <c r="C213" s="8" t="s">
        <v>94</v>
      </c>
      <c r="D213" s="8">
        <v>4</v>
      </c>
      <c r="E213" s="8" t="s">
        <v>10</v>
      </c>
      <c r="F213" s="9">
        <v>5.0000000000000001E-3</v>
      </c>
      <c r="G213" s="8">
        <v>28.373999999999999</v>
      </c>
      <c r="H213" s="8">
        <v>28.821000000000002</v>
      </c>
    </row>
    <row r="214" spans="1:8" x14ac:dyDescent="0.2">
      <c r="A214" s="8" t="s">
        <v>95</v>
      </c>
      <c r="B214" s="8" t="s">
        <v>113</v>
      </c>
      <c r="C214" s="8" t="s">
        <v>94</v>
      </c>
      <c r="D214" s="8">
        <v>5</v>
      </c>
      <c r="E214" s="8" t="s">
        <v>10</v>
      </c>
      <c r="F214" s="9">
        <v>4.0000000000000001E-3</v>
      </c>
      <c r="G214" s="8">
        <v>28.373000000000001</v>
      </c>
      <c r="H214" s="8">
        <v>28.545000000000002</v>
      </c>
    </row>
    <row r="215" spans="1:8" x14ac:dyDescent="0.2">
      <c r="A215" s="8" t="s">
        <v>95</v>
      </c>
      <c r="B215" s="8" t="s">
        <v>113</v>
      </c>
      <c r="C215" s="8" t="s">
        <v>94</v>
      </c>
      <c r="D215" s="8">
        <v>6</v>
      </c>
      <c r="E215" s="8" t="s">
        <v>10</v>
      </c>
      <c r="F215" s="9">
        <v>4.0000000000000001E-3</v>
      </c>
      <c r="G215" s="8">
        <v>28.640999999999998</v>
      </c>
      <c r="H215" s="8">
        <v>28.681999999999999</v>
      </c>
    </row>
    <row r="216" spans="1:8" x14ac:dyDescent="0.2">
      <c r="A216" s="8" t="s">
        <v>5</v>
      </c>
      <c r="B216" s="8" t="s">
        <v>113</v>
      </c>
      <c r="C216" s="8" t="s">
        <v>94</v>
      </c>
      <c r="D216" s="8">
        <v>1</v>
      </c>
      <c r="E216" s="8" t="s">
        <v>10</v>
      </c>
      <c r="F216" s="9">
        <v>0.23499999999999999</v>
      </c>
      <c r="G216" s="8">
        <v>22.797000000000001</v>
      </c>
      <c r="H216" s="8">
        <v>28.844000000000001</v>
      </c>
    </row>
    <row r="217" spans="1:8" x14ac:dyDescent="0.2">
      <c r="A217" s="8" t="s">
        <v>5</v>
      </c>
      <c r="B217" s="8" t="s">
        <v>113</v>
      </c>
      <c r="C217" s="8" t="s">
        <v>94</v>
      </c>
      <c r="D217" s="8">
        <v>2</v>
      </c>
      <c r="E217" s="8" t="s">
        <v>10</v>
      </c>
      <c r="F217" s="9">
        <v>0.22500000000000001</v>
      </c>
      <c r="G217" s="8">
        <v>22.795999999999999</v>
      </c>
      <c r="H217" s="8">
        <v>28.783999999999999</v>
      </c>
    </row>
    <row r="218" spans="1:8" x14ac:dyDescent="0.2">
      <c r="A218" s="8" t="s">
        <v>5</v>
      </c>
      <c r="B218" s="8" t="s">
        <v>113</v>
      </c>
      <c r="C218" s="8" t="s">
        <v>94</v>
      </c>
      <c r="D218" s="8">
        <v>3</v>
      </c>
      <c r="E218" s="8" t="s">
        <v>10</v>
      </c>
      <c r="F218" s="9">
        <v>0.21600000000000003</v>
      </c>
      <c r="G218" s="8">
        <v>22.722999999999999</v>
      </c>
      <c r="H218" s="8">
        <v>28.646999999999998</v>
      </c>
    </row>
    <row r="219" spans="1:8" x14ac:dyDescent="0.2">
      <c r="A219" s="8" t="s">
        <v>5</v>
      </c>
      <c r="B219" s="8" t="s">
        <v>113</v>
      </c>
      <c r="C219" s="8" t="s">
        <v>94</v>
      </c>
      <c r="D219" s="8">
        <v>4</v>
      </c>
      <c r="E219" s="8" t="s">
        <v>10</v>
      </c>
      <c r="F219" s="9">
        <v>0.23699999999999999</v>
      </c>
      <c r="G219" s="8">
        <v>22.608000000000001</v>
      </c>
      <c r="H219" s="8">
        <v>28.667000000000002</v>
      </c>
    </row>
    <row r="220" spans="1:8" x14ac:dyDescent="0.2">
      <c r="A220" s="8" t="s">
        <v>5</v>
      </c>
      <c r="B220" s="8" t="s">
        <v>113</v>
      </c>
      <c r="C220" s="8" t="s">
        <v>94</v>
      </c>
      <c r="D220" s="8">
        <v>5</v>
      </c>
      <c r="E220" s="8" t="s">
        <v>10</v>
      </c>
      <c r="F220" s="9">
        <v>0.23800000000000002</v>
      </c>
      <c r="G220" s="8">
        <v>22.670999999999999</v>
      </c>
      <c r="H220" s="8">
        <v>28.739000000000001</v>
      </c>
    </row>
    <row r="221" spans="1:8" x14ac:dyDescent="0.2">
      <c r="A221" s="8" t="s">
        <v>5</v>
      </c>
      <c r="B221" s="8" t="s">
        <v>113</v>
      </c>
      <c r="C221" s="8" t="s">
        <v>94</v>
      </c>
      <c r="D221" s="8">
        <v>6</v>
      </c>
      <c r="E221" s="8" t="s">
        <v>10</v>
      </c>
      <c r="F221" s="9">
        <v>0.214</v>
      </c>
      <c r="G221" s="8">
        <v>22.914000000000001</v>
      </c>
      <c r="H221" s="8">
        <v>28.829000000000001</v>
      </c>
    </row>
    <row r="222" spans="1:8" x14ac:dyDescent="0.2">
      <c r="A222" s="8" t="s">
        <v>96</v>
      </c>
      <c r="B222" s="8" t="s">
        <v>113</v>
      </c>
      <c r="C222" s="8" t="s">
        <v>94</v>
      </c>
      <c r="D222" s="8">
        <v>1</v>
      </c>
      <c r="E222" s="8" t="s">
        <v>10</v>
      </c>
      <c r="F222" s="9">
        <v>0.55899999999999994</v>
      </c>
      <c r="G222" s="8">
        <v>21.757999999999999</v>
      </c>
      <c r="H222" s="8">
        <v>29.055</v>
      </c>
    </row>
    <row r="223" spans="1:8" x14ac:dyDescent="0.2">
      <c r="A223" s="8" t="s">
        <v>96</v>
      </c>
      <c r="B223" s="8" t="s">
        <v>113</v>
      </c>
      <c r="C223" s="8" t="s">
        <v>94</v>
      </c>
      <c r="D223" s="8">
        <v>2</v>
      </c>
      <c r="E223" s="8" t="s">
        <v>10</v>
      </c>
      <c r="F223" s="9">
        <v>0.54600000000000004</v>
      </c>
      <c r="G223" s="8">
        <v>21.79</v>
      </c>
      <c r="H223" s="8">
        <v>29.052</v>
      </c>
    </row>
    <row r="224" spans="1:8" x14ac:dyDescent="0.2">
      <c r="A224" s="8" t="s">
        <v>96</v>
      </c>
      <c r="B224" s="8" t="s">
        <v>113</v>
      </c>
      <c r="C224" s="8" t="s">
        <v>94</v>
      </c>
      <c r="D224" s="8">
        <v>3</v>
      </c>
      <c r="E224" s="8" t="s">
        <v>10</v>
      </c>
      <c r="F224" s="9">
        <v>0.54200000000000004</v>
      </c>
      <c r="G224" s="8">
        <v>21.574999999999999</v>
      </c>
      <c r="H224" s="8">
        <v>28.827999999999999</v>
      </c>
    </row>
    <row r="225" spans="1:8" x14ac:dyDescent="0.2">
      <c r="A225" s="8" t="s">
        <v>96</v>
      </c>
      <c r="B225" s="8" t="s">
        <v>113</v>
      </c>
      <c r="C225" s="8" t="s">
        <v>94</v>
      </c>
      <c r="D225" s="8">
        <v>4</v>
      </c>
      <c r="E225" s="8" t="s">
        <v>10</v>
      </c>
      <c r="F225" s="9">
        <v>0.45</v>
      </c>
      <c r="G225" s="8">
        <v>21.684000000000001</v>
      </c>
      <c r="H225" s="8">
        <v>28.67</v>
      </c>
    </row>
    <row r="226" spans="1:8" x14ac:dyDescent="0.2">
      <c r="A226" s="8" t="s">
        <v>96</v>
      </c>
      <c r="B226" s="8" t="s">
        <v>113</v>
      </c>
      <c r="C226" s="8" t="s">
        <v>94</v>
      </c>
      <c r="D226" s="8">
        <v>5</v>
      </c>
      <c r="E226" s="8" t="s">
        <v>10</v>
      </c>
      <c r="F226" s="9">
        <v>0.45100000000000001</v>
      </c>
      <c r="G226" s="8">
        <v>21.811</v>
      </c>
      <c r="H226" s="8">
        <v>28.798999999999999</v>
      </c>
    </row>
    <row r="227" spans="1:8" x14ac:dyDescent="0.2">
      <c r="A227" s="8" t="s">
        <v>96</v>
      </c>
      <c r="B227" s="8" t="s">
        <v>113</v>
      </c>
      <c r="C227" s="8" t="s">
        <v>94</v>
      </c>
      <c r="D227" s="8">
        <v>6</v>
      </c>
      <c r="E227" s="8" t="s">
        <v>10</v>
      </c>
      <c r="F227" s="9">
        <v>0.44799999999999995</v>
      </c>
      <c r="G227" s="8">
        <v>21.934999999999999</v>
      </c>
      <c r="H227" s="8">
        <v>28.911000000000001</v>
      </c>
    </row>
    <row r="228" spans="1:8" x14ac:dyDescent="0.2">
      <c r="A228" s="8" t="s">
        <v>1</v>
      </c>
      <c r="B228" s="8" t="s">
        <v>114</v>
      </c>
      <c r="C228" s="8" t="s">
        <v>94</v>
      </c>
      <c r="D228" s="8">
        <v>1</v>
      </c>
      <c r="E228" s="8" t="s">
        <v>12</v>
      </c>
      <c r="F228" s="9">
        <v>0</v>
      </c>
      <c r="G228" s="8" t="s">
        <v>89</v>
      </c>
      <c r="H228" s="8">
        <v>30.137</v>
      </c>
    </row>
    <row r="229" spans="1:8" x14ac:dyDescent="0.2">
      <c r="A229" s="8" t="s">
        <v>1</v>
      </c>
      <c r="B229" s="8" t="s">
        <v>114</v>
      </c>
      <c r="C229" s="8" t="s">
        <v>94</v>
      </c>
      <c r="D229" s="8">
        <v>2</v>
      </c>
      <c r="E229" s="8" t="s">
        <v>12</v>
      </c>
      <c r="F229" s="9">
        <v>0</v>
      </c>
      <c r="G229" s="8" t="s">
        <v>89</v>
      </c>
      <c r="H229" s="8">
        <v>29.734999999999999</v>
      </c>
    </row>
    <row r="230" spans="1:8" x14ac:dyDescent="0.2">
      <c r="A230" s="8" t="s">
        <v>1</v>
      </c>
      <c r="B230" s="8" t="s">
        <v>114</v>
      </c>
      <c r="C230" s="8" t="s">
        <v>94</v>
      </c>
      <c r="D230" s="8">
        <v>3</v>
      </c>
      <c r="E230" s="8" t="s">
        <v>12</v>
      </c>
      <c r="F230" s="9">
        <v>0</v>
      </c>
      <c r="G230" s="8" t="s">
        <v>89</v>
      </c>
      <c r="H230" s="8">
        <v>29.805</v>
      </c>
    </row>
    <row r="231" spans="1:8" x14ac:dyDescent="0.2">
      <c r="A231" s="8" t="s">
        <v>1</v>
      </c>
      <c r="B231" s="8" t="s">
        <v>114</v>
      </c>
      <c r="C231" s="8" t="s">
        <v>94</v>
      </c>
      <c r="D231" s="8">
        <v>4</v>
      </c>
      <c r="E231" s="8" t="s">
        <v>12</v>
      </c>
      <c r="F231" s="9">
        <v>0</v>
      </c>
      <c r="G231" s="8">
        <v>38.735999999999997</v>
      </c>
      <c r="H231" s="8">
        <v>29.818000000000001</v>
      </c>
    </row>
    <row r="232" spans="1:8" x14ac:dyDescent="0.2">
      <c r="A232" s="8" t="s">
        <v>1</v>
      </c>
      <c r="B232" s="8" t="s">
        <v>114</v>
      </c>
      <c r="C232" s="8" t="s">
        <v>94</v>
      </c>
      <c r="D232" s="8">
        <v>5</v>
      </c>
      <c r="E232" s="8" t="s">
        <v>12</v>
      </c>
      <c r="F232" s="9">
        <v>0</v>
      </c>
      <c r="G232" s="8">
        <v>37.371000000000002</v>
      </c>
      <c r="H232" s="8">
        <v>29.68</v>
      </c>
    </row>
    <row r="233" spans="1:8" x14ac:dyDescent="0.2">
      <c r="A233" s="8" t="s">
        <v>1</v>
      </c>
      <c r="B233" s="8" t="s">
        <v>114</v>
      </c>
      <c r="C233" s="8" t="s">
        <v>94</v>
      </c>
      <c r="D233" s="8">
        <v>6</v>
      </c>
      <c r="E233" s="8" t="s">
        <v>12</v>
      </c>
      <c r="F233" s="9">
        <v>0</v>
      </c>
      <c r="G233" s="8">
        <v>37</v>
      </c>
      <c r="H233" s="8">
        <v>29.655999999999999</v>
      </c>
    </row>
    <row r="234" spans="1:8" x14ac:dyDescent="0.2">
      <c r="A234" s="8" t="s">
        <v>3</v>
      </c>
      <c r="B234" s="8" t="s">
        <v>114</v>
      </c>
      <c r="C234" s="8" t="s">
        <v>94</v>
      </c>
      <c r="D234" s="8">
        <v>1</v>
      </c>
      <c r="E234" s="8" t="s">
        <v>12</v>
      </c>
      <c r="F234" s="9">
        <v>0</v>
      </c>
      <c r="G234" s="8">
        <v>35.524000000000001</v>
      </c>
      <c r="H234" s="8">
        <v>29.922999999999998</v>
      </c>
    </row>
    <row r="235" spans="1:8" x14ac:dyDescent="0.2">
      <c r="A235" s="8" t="s">
        <v>3</v>
      </c>
      <c r="B235" s="8" t="s">
        <v>114</v>
      </c>
      <c r="C235" s="8" t="s">
        <v>94</v>
      </c>
      <c r="D235" s="8">
        <v>2</v>
      </c>
      <c r="E235" s="8" t="s">
        <v>12</v>
      </c>
      <c r="F235" s="9">
        <v>0</v>
      </c>
      <c r="G235" s="8">
        <v>35.99</v>
      </c>
      <c r="H235" s="8">
        <v>29.719000000000001</v>
      </c>
    </row>
    <row r="236" spans="1:8" x14ac:dyDescent="0.2">
      <c r="A236" s="8" t="s">
        <v>3</v>
      </c>
      <c r="B236" s="8" t="s">
        <v>114</v>
      </c>
      <c r="C236" s="8" t="s">
        <v>94</v>
      </c>
      <c r="D236" s="8">
        <v>3</v>
      </c>
      <c r="E236" s="8" t="s">
        <v>12</v>
      </c>
      <c r="F236" s="9">
        <v>0</v>
      </c>
      <c r="G236" s="8">
        <v>35.161000000000001</v>
      </c>
      <c r="H236" s="8">
        <v>29.64</v>
      </c>
    </row>
    <row r="237" spans="1:8" x14ac:dyDescent="0.2">
      <c r="A237" s="8" t="s">
        <v>3</v>
      </c>
      <c r="B237" s="8" t="s">
        <v>114</v>
      </c>
      <c r="C237" s="8" t="s">
        <v>94</v>
      </c>
      <c r="D237" s="8">
        <v>4</v>
      </c>
      <c r="E237" s="8" t="s">
        <v>12</v>
      </c>
      <c r="F237" s="9">
        <v>0</v>
      </c>
      <c r="G237" s="8">
        <v>35.948</v>
      </c>
      <c r="H237" s="8">
        <v>29.905000000000001</v>
      </c>
    </row>
    <row r="238" spans="1:8" x14ac:dyDescent="0.2">
      <c r="A238" s="8" t="s">
        <v>3</v>
      </c>
      <c r="B238" s="8" t="s">
        <v>114</v>
      </c>
      <c r="C238" s="8" t="s">
        <v>94</v>
      </c>
      <c r="D238" s="8">
        <v>5</v>
      </c>
      <c r="E238" s="8" t="s">
        <v>12</v>
      </c>
      <c r="F238" s="9">
        <v>0</v>
      </c>
      <c r="G238" s="8">
        <v>35.655000000000001</v>
      </c>
      <c r="H238" s="8">
        <v>30.295999999999999</v>
      </c>
    </row>
    <row r="239" spans="1:8" x14ac:dyDescent="0.2">
      <c r="A239" s="8" t="s">
        <v>3</v>
      </c>
      <c r="B239" s="8" t="s">
        <v>114</v>
      </c>
      <c r="C239" s="8" t="s">
        <v>94</v>
      </c>
      <c r="D239" s="8">
        <v>6</v>
      </c>
      <c r="E239" s="8" t="s">
        <v>12</v>
      </c>
      <c r="F239" s="9">
        <v>0</v>
      </c>
      <c r="G239" s="8">
        <v>34.594000000000001</v>
      </c>
      <c r="H239" s="8">
        <v>29.728000000000002</v>
      </c>
    </row>
    <row r="240" spans="1:8" x14ac:dyDescent="0.2">
      <c r="A240" s="8" t="s">
        <v>4</v>
      </c>
      <c r="B240" s="8" t="s">
        <v>114</v>
      </c>
      <c r="C240" s="8" t="s">
        <v>94</v>
      </c>
      <c r="D240" s="8">
        <v>1</v>
      </c>
      <c r="E240" s="8" t="s">
        <v>12</v>
      </c>
      <c r="F240" s="9">
        <v>0.91</v>
      </c>
      <c r="G240" s="8">
        <v>19.704999999999998</v>
      </c>
      <c r="H240" s="8">
        <v>29.934000000000001</v>
      </c>
    </row>
    <row r="241" spans="1:8" x14ac:dyDescent="0.2">
      <c r="A241" s="8" t="s">
        <v>4</v>
      </c>
      <c r="B241" s="8" t="s">
        <v>114</v>
      </c>
      <c r="C241" s="8" t="s">
        <v>94</v>
      </c>
      <c r="D241" s="8">
        <v>2</v>
      </c>
      <c r="E241" s="8" t="s">
        <v>12</v>
      </c>
      <c r="F241" s="9">
        <v>1.6669999999999998</v>
      </c>
      <c r="G241" s="8">
        <v>19.826000000000001</v>
      </c>
      <c r="H241" s="8">
        <v>30.933</v>
      </c>
    </row>
    <row r="242" spans="1:8" x14ac:dyDescent="0.2">
      <c r="A242" s="8" t="s">
        <v>4</v>
      </c>
      <c r="B242" s="8" t="s">
        <v>114</v>
      </c>
      <c r="C242" s="8" t="s">
        <v>94</v>
      </c>
      <c r="D242" s="8">
        <v>3</v>
      </c>
      <c r="E242" s="8" t="s">
        <v>12</v>
      </c>
      <c r="F242" s="9">
        <v>1.327</v>
      </c>
      <c r="G242" s="8">
        <v>19.95</v>
      </c>
      <c r="H242" s="8">
        <v>30.728000000000002</v>
      </c>
    </row>
    <row r="243" spans="1:8" x14ac:dyDescent="0.2">
      <c r="A243" s="8" t="s">
        <v>4</v>
      </c>
      <c r="B243" s="8" t="s">
        <v>114</v>
      </c>
      <c r="C243" s="8" t="s">
        <v>94</v>
      </c>
      <c r="D243" s="8">
        <v>4</v>
      </c>
      <c r="E243" s="8" t="s">
        <v>12</v>
      </c>
      <c r="F243" s="9">
        <v>0.52100000000000002</v>
      </c>
      <c r="G243" s="8">
        <v>19.706</v>
      </c>
      <c r="H243" s="8">
        <v>29.134</v>
      </c>
    </row>
    <row r="244" spans="1:8" x14ac:dyDescent="0.2">
      <c r="A244" s="8" t="s">
        <v>4</v>
      </c>
      <c r="B244" s="8" t="s">
        <v>114</v>
      </c>
      <c r="C244" s="8" t="s">
        <v>94</v>
      </c>
      <c r="D244" s="8">
        <v>5</v>
      </c>
      <c r="E244" s="8" t="s">
        <v>12</v>
      </c>
      <c r="F244" s="9">
        <v>0.77400000000000002</v>
      </c>
      <c r="G244" s="8">
        <v>19.582000000000001</v>
      </c>
      <c r="H244" s="8">
        <v>29.582000000000001</v>
      </c>
    </row>
    <row r="245" spans="1:8" x14ac:dyDescent="0.2">
      <c r="A245" s="8" t="s">
        <v>4</v>
      </c>
      <c r="B245" s="8" t="s">
        <v>114</v>
      </c>
      <c r="C245" s="8" t="s">
        <v>94</v>
      </c>
      <c r="D245" s="8">
        <v>6</v>
      </c>
      <c r="E245" s="8" t="s">
        <v>12</v>
      </c>
      <c r="F245" s="9">
        <v>0.79900000000000004</v>
      </c>
      <c r="G245" s="8">
        <v>20.03</v>
      </c>
      <c r="H245" s="8">
        <v>30.076000000000001</v>
      </c>
    </row>
    <row r="246" spans="1:8" x14ac:dyDescent="0.2">
      <c r="A246" s="8" t="s">
        <v>95</v>
      </c>
      <c r="B246" s="8" t="s">
        <v>114</v>
      </c>
      <c r="C246" s="8" t="s">
        <v>94</v>
      </c>
      <c r="D246" s="8">
        <v>1</v>
      </c>
      <c r="E246" s="8" t="s">
        <v>12</v>
      </c>
      <c r="F246" s="9">
        <v>0.65599999999999992</v>
      </c>
      <c r="G246" s="8">
        <v>19.716999999999999</v>
      </c>
      <c r="H246" s="8">
        <v>29.478000000000002</v>
      </c>
    </row>
    <row r="247" spans="1:8" x14ac:dyDescent="0.2">
      <c r="A247" s="8" t="s">
        <v>95</v>
      </c>
      <c r="B247" s="8" t="s">
        <v>114</v>
      </c>
      <c r="C247" s="8" t="s">
        <v>94</v>
      </c>
      <c r="D247" s="8">
        <v>2</v>
      </c>
      <c r="E247" s="8" t="s">
        <v>12</v>
      </c>
      <c r="F247" s="9">
        <v>0.58200000000000007</v>
      </c>
      <c r="G247" s="8">
        <v>20.285</v>
      </c>
      <c r="H247" s="8">
        <v>29.869</v>
      </c>
    </row>
    <row r="248" spans="1:8" x14ac:dyDescent="0.2">
      <c r="A248" s="8" t="s">
        <v>95</v>
      </c>
      <c r="B248" s="8" t="s">
        <v>114</v>
      </c>
      <c r="C248" s="8" t="s">
        <v>94</v>
      </c>
      <c r="D248" s="8">
        <v>3</v>
      </c>
      <c r="E248" s="8" t="s">
        <v>12</v>
      </c>
      <c r="F248" s="9">
        <v>0.877</v>
      </c>
      <c r="G248" s="8">
        <v>19.773</v>
      </c>
      <c r="H248" s="8">
        <v>29.95</v>
      </c>
    </row>
    <row r="249" spans="1:8" x14ac:dyDescent="0.2">
      <c r="A249" s="8" t="s">
        <v>95</v>
      </c>
      <c r="B249" s="8" t="s">
        <v>114</v>
      </c>
      <c r="C249" s="8" t="s">
        <v>94</v>
      </c>
      <c r="D249" s="8">
        <v>4</v>
      </c>
      <c r="E249" s="8" t="s">
        <v>12</v>
      </c>
      <c r="F249" s="9">
        <v>0.89300000000000002</v>
      </c>
      <c r="G249" s="8">
        <v>19.175999999999998</v>
      </c>
      <c r="H249" s="8">
        <v>29.382000000000001</v>
      </c>
    </row>
    <row r="250" spans="1:8" x14ac:dyDescent="0.2">
      <c r="A250" s="8" t="s">
        <v>95</v>
      </c>
      <c r="B250" s="8" t="s">
        <v>114</v>
      </c>
      <c r="C250" s="8" t="s">
        <v>94</v>
      </c>
      <c r="D250" s="8">
        <v>5</v>
      </c>
      <c r="E250" s="8" t="s">
        <v>12</v>
      </c>
      <c r="F250" s="9">
        <v>0.88</v>
      </c>
      <c r="G250" s="8">
        <v>18.902000000000001</v>
      </c>
      <c r="H250" s="8">
        <v>29.087</v>
      </c>
    </row>
    <row r="251" spans="1:8" x14ac:dyDescent="0.2">
      <c r="A251" s="8" t="s">
        <v>95</v>
      </c>
      <c r="B251" s="8" t="s">
        <v>114</v>
      </c>
      <c r="C251" s="8" t="s">
        <v>94</v>
      </c>
      <c r="D251" s="8">
        <v>6</v>
      </c>
      <c r="E251" s="8" t="s">
        <v>12</v>
      </c>
      <c r="F251" s="9">
        <v>0.57799999999999996</v>
      </c>
      <c r="G251" s="8">
        <v>19.460999999999999</v>
      </c>
      <c r="H251" s="8">
        <v>29.041</v>
      </c>
    </row>
    <row r="252" spans="1:8" x14ac:dyDescent="0.2">
      <c r="A252" s="8" t="s">
        <v>5</v>
      </c>
      <c r="B252" s="8" t="s">
        <v>114</v>
      </c>
      <c r="C252" s="8" t="s">
        <v>94</v>
      </c>
      <c r="D252" s="8">
        <v>1</v>
      </c>
      <c r="E252" s="8" t="s">
        <v>12</v>
      </c>
      <c r="F252" s="9">
        <v>0.66599999999999993</v>
      </c>
      <c r="G252" s="8">
        <v>19.751000000000001</v>
      </c>
      <c r="H252" s="8">
        <v>29.533000000000001</v>
      </c>
    </row>
    <row r="253" spans="1:8" x14ac:dyDescent="0.2">
      <c r="A253" s="8" t="s">
        <v>5</v>
      </c>
      <c r="B253" s="8" t="s">
        <v>114</v>
      </c>
      <c r="C253" s="8" t="s">
        <v>94</v>
      </c>
      <c r="D253" s="8">
        <v>2</v>
      </c>
      <c r="E253" s="8" t="s">
        <v>12</v>
      </c>
      <c r="F253" s="9">
        <v>0.51800000000000002</v>
      </c>
      <c r="G253" s="8">
        <v>19.870999999999999</v>
      </c>
      <c r="H253" s="8">
        <v>29.291</v>
      </c>
    </row>
    <row r="254" spans="1:8" x14ac:dyDescent="0.2">
      <c r="A254" s="8" t="s">
        <v>5</v>
      </c>
      <c r="B254" s="8" t="s">
        <v>114</v>
      </c>
      <c r="C254" s="8" t="s">
        <v>94</v>
      </c>
      <c r="D254" s="8">
        <v>3</v>
      </c>
      <c r="E254" s="8" t="s">
        <v>12</v>
      </c>
      <c r="F254" s="9">
        <v>0.50700000000000001</v>
      </c>
      <c r="G254" s="8">
        <v>19.635999999999999</v>
      </c>
      <c r="H254" s="8">
        <v>29.026</v>
      </c>
    </row>
    <row r="255" spans="1:8" x14ac:dyDescent="0.2">
      <c r="A255" s="8" t="s">
        <v>5</v>
      </c>
      <c r="B255" s="8" t="s">
        <v>114</v>
      </c>
      <c r="C255" s="8" t="s">
        <v>94</v>
      </c>
      <c r="D255" s="8">
        <v>4</v>
      </c>
      <c r="E255" s="8" t="s">
        <v>12</v>
      </c>
      <c r="F255" s="9">
        <v>0.58899999999999997</v>
      </c>
      <c r="G255" s="8">
        <v>19.626999999999999</v>
      </c>
      <c r="H255" s="8">
        <v>29.233000000000001</v>
      </c>
    </row>
    <row r="256" spans="1:8" x14ac:dyDescent="0.2">
      <c r="A256" s="8" t="s">
        <v>5</v>
      </c>
      <c r="B256" s="8" t="s">
        <v>114</v>
      </c>
      <c r="C256" s="8" t="s">
        <v>94</v>
      </c>
      <c r="D256" s="8">
        <v>5</v>
      </c>
      <c r="E256" s="8" t="s">
        <v>12</v>
      </c>
      <c r="F256" s="9">
        <v>0.52300000000000002</v>
      </c>
      <c r="G256" s="8">
        <v>19.806999999999999</v>
      </c>
      <c r="H256" s="8">
        <v>29.242999999999999</v>
      </c>
    </row>
    <row r="257" spans="1:8" x14ac:dyDescent="0.2">
      <c r="A257" s="8" t="s">
        <v>5</v>
      </c>
      <c r="B257" s="8" t="s">
        <v>114</v>
      </c>
      <c r="C257" s="8" t="s">
        <v>94</v>
      </c>
      <c r="D257" s="8">
        <v>6</v>
      </c>
      <c r="E257" s="8" t="s">
        <v>12</v>
      </c>
      <c r="F257" s="9">
        <v>0.41700000000000004</v>
      </c>
      <c r="G257" s="8">
        <v>20.172999999999998</v>
      </c>
      <c r="H257" s="8">
        <v>29.280999999999999</v>
      </c>
    </row>
    <row r="258" spans="1:8" x14ac:dyDescent="0.2">
      <c r="A258" s="8" t="s">
        <v>96</v>
      </c>
      <c r="B258" s="8" t="s">
        <v>114</v>
      </c>
      <c r="C258" s="8" t="s">
        <v>94</v>
      </c>
      <c r="D258" s="8">
        <v>1</v>
      </c>
      <c r="E258" s="8" t="s">
        <v>12</v>
      </c>
      <c r="F258" s="9">
        <v>0.52100000000000002</v>
      </c>
      <c r="G258" s="8">
        <v>20.861000000000001</v>
      </c>
      <c r="H258" s="8">
        <v>30.289000000000001</v>
      </c>
    </row>
    <row r="259" spans="1:8" x14ac:dyDescent="0.2">
      <c r="A259" s="8" t="s">
        <v>96</v>
      </c>
      <c r="B259" s="8" t="s">
        <v>114</v>
      </c>
      <c r="C259" s="8" t="s">
        <v>94</v>
      </c>
      <c r="D259" s="8">
        <v>2</v>
      </c>
      <c r="E259" s="8" t="s">
        <v>12</v>
      </c>
      <c r="F259" s="9">
        <v>0.51700000000000002</v>
      </c>
      <c r="G259" s="8">
        <v>20.631</v>
      </c>
      <c r="H259" s="8">
        <v>30.047000000000001</v>
      </c>
    </row>
    <row r="260" spans="1:8" x14ac:dyDescent="0.2">
      <c r="A260" s="8" t="s">
        <v>96</v>
      </c>
      <c r="B260" s="8" t="s">
        <v>114</v>
      </c>
      <c r="C260" s="8" t="s">
        <v>94</v>
      </c>
      <c r="D260" s="8">
        <v>3</v>
      </c>
      <c r="E260" s="8" t="s">
        <v>12</v>
      </c>
      <c r="F260" s="9">
        <v>0.42299999999999999</v>
      </c>
      <c r="G260" s="8">
        <v>20.631</v>
      </c>
      <c r="H260" s="8">
        <v>29.759</v>
      </c>
    </row>
    <row r="261" spans="1:8" x14ac:dyDescent="0.2">
      <c r="A261" s="8" t="s">
        <v>96</v>
      </c>
      <c r="B261" s="8" t="s">
        <v>114</v>
      </c>
      <c r="C261" s="8" t="s">
        <v>94</v>
      </c>
      <c r="D261" s="8">
        <v>4</v>
      </c>
      <c r="E261" s="8" t="s">
        <v>12</v>
      </c>
      <c r="F261" s="9">
        <v>0.44799999999999995</v>
      </c>
      <c r="G261" s="8">
        <v>20.135999999999999</v>
      </c>
      <c r="H261" s="8">
        <v>29.346</v>
      </c>
    </row>
    <row r="262" spans="1:8" x14ac:dyDescent="0.2">
      <c r="A262" s="8" t="s">
        <v>96</v>
      </c>
      <c r="B262" s="8" t="s">
        <v>114</v>
      </c>
      <c r="C262" s="8" t="s">
        <v>94</v>
      </c>
      <c r="D262" s="8">
        <v>5</v>
      </c>
      <c r="E262" s="8" t="s">
        <v>12</v>
      </c>
      <c r="F262" s="9">
        <v>0.39299999999999996</v>
      </c>
      <c r="G262" s="8">
        <v>20.372</v>
      </c>
      <c r="H262" s="8">
        <v>29.396000000000001</v>
      </c>
    </row>
    <row r="263" spans="1:8" x14ac:dyDescent="0.2">
      <c r="A263" s="8" t="s">
        <v>96</v>
      </c>
      <c r="B263" s="8" t="s">
        <v>114</v>
      </c>
      <c r="C263" s="8" t="s">
        <v>94</v>
      </c>
      <c r="D263" s="8">
        <v>6</v>
      </c>
      <c r="E263" s="8" t="s">
        <v>12</v>
      </c>
      <c r="F263" s="9">
        <v>0.33500000000000002</v>
      </c>
      <c r="G263" s="8">
        <v>20.617999999999999</v>
      </c>
      <c r="H263" s="8">
        <v>29.411000000000001</v>
      </c>
    </row>
    <row r="264" spans="1:8" x14ac:dyDescent="0.2">
      <c r="A264" s="8" t="s">
        <v>1</v>
      </c>
      <c r="B264" s="8" t="s">
        <v>115</v>
      </c>
      <c r="C264" s="8" t="s">
        <v>97</v>
      </c>
      <c r="D264" s="8">
        <v>1</v>
      </c>
      <c r="E264" s="8" t="s">
        <v>10</v>
      </c>
      <c r="F264" s="9">
        <v>0</v>
      </c>
      <c r="G264" s="8" t="s">
        <v>89</v>
      </c>
      <c r="H264" s="8">
        <v>32.185000000000002</v>
      </c>
    </row>
    <row r="265" spans="1:8" x14ac:dyDescent="0.2">
      <c r="A265" s="8" t="s">
        <v>1</v>
      </c>
      <c r="B265" s="8" t="s">
        <v>115</v>
      </c>
      <c r="C265" s="8" t="s">
        <v>97</v>
      </c>
      <c r="D265" s="8">
        <v>2</v>
      </c>
      <c r="E265" s="8" t="s">
        <v>10</v>
      </c>
      <c r="F265" s="9">
        <v>0</v>
      </c>
      <c r="G265" s="8">
        <v>36.792000000000002</v>
      </c>
      <c r="H265" s="8">
        <v>31.277000000000001</v>
      </c>
    </row>
    <row r="266" spans="1:8" x14ac:dyDescent="0.2">
      <c r="A266" s="8" t="s">
        <v>1</v>
      </c>
      <c r="B266" s="8" t="s">
        <v>115</v>
      </c>
      <c r="C266" s="8" t="s">
        <v>97</v>
      </c>
      <c r="D266" s="8">
        <v>3</v>
      </c>
      <c r="E266" s="8" t="s">
        <v>10</v>
      </c>
      <c r="F266" s="9">
        <v>0</v>
      </c>
      <c r="G266" s="8">
        <v>39.557000000000002</v>
      </c>
      <c r="H266" s="8">
        <v>31.43</v>
      </c>
    </row>
    <row r="267" spans="1:8" x14ac:dyDescent="0.2">
      <c r="A267" s="8" t="s">
        <v>1</v>
      </c>
      <c r="B267" s="8" t="s">
        <v>115</v>
      </c>
      <c r="C267" s="8" t="s">
        <v>97</v>
      </c>
      <c r="D267" s="8">
        <v>4</v>
      </c>
      <c r="E267" s="8" t="s">
        <v>10</v>
      </c>
      <c r="F267" s="9">
        <v>0</v>
      </c>
      <c r="G267" s="8">
        <v>38.68</v>
      </c>
      <c r="H267" s="8">
        <v>31.52</v>
      </c>
    </row>
    <row r="268" spans="1:8" x14ac:dyDescent="0.2">
      <c r="A268" s="8" t="s">
        <v>1</v>
      </c>
      <c r="B268" s="8" t="s">
        <v>115</v>
      </c>
      <c r="C268" s="8" t="s">
        <v>97</v>
      </c>
      <c r="D268" s="8">
        <v>5</v>
      </c>
      <c r="E268" s="8" t="s">
        <v>10</v>
      </c>
      <c r="F268" s="9">
        <v>0</v>
      </c>
      <c r="G268" s="8">
        <v>35.914000000000001</v>
      </c>
      <c r="H268" s="8">
        <v>31.152999999999999</v>
      </c>
    </row>
    <row r="269" spans="1:8" x14ac:dyDescent="0.2">
      <c r="A269" s="8" t="s">
        <v>1</v>
      </c>
      <c r="B269" s="8" t="s">
        <v>115</v>
      </c>
      <c r="C269" s="8" t="s">
        <v>97</v>
      </c>
      <c r="D269" s="8">
        <v>6</v>
      </c>
      <c r="E269" s="8" t="s">
        <v>10</v>
      </c>
      <c r="F269" s="9">
        <v>0</v>
      </c>
      <c r="G269" s="8">
        <v>36.304000000000002</v>
      </c>
      <c r="H269" s="8">
        <v>31.295000000000002</v>
      </c>
    </row>
    <row r="270" spans="1:8" x14ac:dyDescent="0.2">
      <c r="A270" s="8" t="s">
        <v>3</v>
      </c>
      <c r="B270" s="8" t="s">
        <v>115</v>
      </c>
      <c r="C270" s="8" t="s">
        <v>97</v>
      </c>
      <c r="D270" s="8">
        <v>1</v>
      </c>
      <c r="E270" s="8" t="s">
        <v>10</v>
      </c>
      <c r="F270" s="9">
        <v>0.93700000000000006</v>
      </c>
      <c r="G270" s="8">
        <v>17.303000000000001</v>
      </c>
      <c r="H270" s="8">
        <v>31.15</v>
      </c>
    </row>
    <row r="271" spans="1:8" x14ac:dyDescent="0.2">
      <c r="A271" s="8" t="s">
        <v>3</v>
      </c>
      <c r="B271" s="8" t="s">
        <v>115</v>
      </c>
      <c r="C271" s="8" t="s">
        <v>97</v>
      </c>
      <c r="D271" s="8">
        <v>2</v>
      </c>
      <c r="E271" s="8" t="s">
        <v>10</v>
      </c>
      <c r="F271" s="9">
        <v>0.86499999999999999</v>
      </c>
      <c r="G271" s="8">
        <v>17.343</v>
      </c>
      <c r="H271" s="8">
        <v>31.084</v>
      </c>
    </row>
    <row r="272" spans="1:8" x14ac:dyDescent="0.2">
      <c r="A272" s="8" t="s">
        <v>3</v>
      </c>
      <c r="B272" s="8" t="s">
        <v>115</v>
      </c>
      <c r="C272" s="8" t="s">
        <v>97</v>
      </c>
      <c r="D272" s="8">
        <v>3</v>
      </c>
      <c r="E272" s="8" t="s">
        <v>10</v>
      </c>
      <c r="F272" s="9">
        <v>0.95200000000000007</v>
      </c>
      <c r="G272" s="8">
        <v>17.221</v>
      </c>
      <c r="H272" s="8">
        <v>31.103000000000002</v>
      </c>
    </row>
    <row r="273" spans="1:10" x14ac:dyDescent="0.2">
      <c r="A273" s="8" t="s">
        <v>3</v>
      </c>
      <c r="B273" s="8" t="s">
        <v>115</v>
      </c>
      <c r="C273" s="8" t="s">
        <v>97</v>
      </c>
      <c r="D273" s="8">
        <v>4</v>
      </c>
      <c r="E273" s="8" t="s">
        <v>10</v>
      </c>
      <c r="F273" s="9">
        <v>1.0979999999999999</v>
      </c>
      <c r="G273" s="8">
        <v>17.041</v>
      </c>
      <c r="H273" s="8">
        <v>31.097000000000001</v>
      </c>
    </row>
    <row r="274" spans="1:10" x14ac:dyDescent="0.2">
      <c r="A274" s="8" t="s">
        <v>3</v>
      </c>
      <c r="B274" s="8" t="s">
        <v>115</v>
      </c>
      <c r="C274" s="8" t="s">
        <v>97</v>
      </c>
      <c r="D274" s="8">
        <v>5</v>
      </c>
      <c r="E274" s="8" t="s">
        <v>10</v>
      </c>
      <c r="F274" s="9">
        <v>1.1479999999999999</v>
      </c>
      <c r="G274" s="8">
        <v>16.977</v>
      </c>
      <c r="H274" s="8">
        <v>31.13</v>
      </c>
    </row>
    <row r="275" spans="1:10" x14ac:dyDescent="0.2">
      <c r="A275" s="8" t="s">
        <v>4</v>
      </c>
      <c r="B275" s="8" t="s">
        <v>115</v>
      </c>
      <c r="C275" s="8" t="s">
        <v>97</v>
      </c>
      <c r="D275" s="8">
        <v>1</v>
      </c>
      <c r="E275" s="8" t="s">
        <v>10</v>
      </c>
      <c r="F275" s="8">
        <v>3.0000000000000001E-3</v>
      </c>
      <c r="G275" s="8">
        <v>25.93</v>
      </c>
      <c r="H275" s="8">
        <v>31.565999999999999</v>
      </c>
      <c r="I275"/>
      <c r="J275"/>
    </row>
    <row r="276" spans="1:10" x14ac:dyDescent="0.2">
      <c r="A276" s="8" t="s">
        <v>4</v>
      </c>
      <c r="B276" s="8" t="s">
        <v>115</v>
      </c>
      <c r="C276" s="8" t="s">
        <v>97</v>
      </c>
      <c r="D276" s="8">
        <v>2</v>
      </c>
      <c r="E276" s="8" t="s">
        <v>10</v>
      </c>
      <c r="F276" s="9">
        <v>2E-3</v>
      </c>
      <c r="G276" s="8">
        <v>26.103999999999999</v>
      </c>
      <c r="H276" s="8">
        <v>31.268000000000001</v>
      </c>
      <c r="I276"/>
      <c r="J276"/>
    </row>
    <row r="277" spans="1:10" x14ac:dyDescent="0.2">
      <c r="A277" s="8" t="s">
        <v>4</v>
      </c>
      <c r="B277" s="8" t="s">
        <v>115</v>
      </c>
      <c r="C277" s="8" t="s">
        <v>97</v>
      </c>
      <c r="D277" s="8">
        <v>3</v>
      </c>
      <c r="E277" s="8" t="s">
        <v>10</v>
      </c>
      <c r="F277" s="9">
        <v>3.0000000000000001E-3</v>
      </c>
      <c r="G277" s="8">
        <v>25.620999999999999</v>
      </c>
      <c r="H277" s="8">
        <v>31.292999999999999</v>
      </c>
      <c r="I277"/>
      <c r="J277"/>
    </row>
    <row r="278" spans="1:10" x14ac:dyDescent="0.2">
      <c r="A278" s="8" t="s">
        <v>4</v>
      </c>
      <c r="B278" s="8" t="s">
        <v>115</v>
      </c>
      <c r="C278" s="8" t="s">
        <v>97</v>
      </c>
      <c r="D278" s="8">
        <v>4</v>
      </c>
      <c r="E278" s="8" t="s">
        <v>10</v>
      </c>
      <c r="F278" s="9">
        <v>2E-3</v>
      </c>
      <c r="G278" s="8">
        <v>26.274000000000001</v>
      </c>
      <c r="H278" s="8">
        <v>31.241</v>
      </c>
      <c r="I278"/>
      <c r="J278"/>
    </row>
    <row r="279" spans="1:10" x14ac:dyDescent="0.2">
      <c r="A279" s="8" t="s">
        <v>4</v>
      </c>
      <c r="B279" s="8" t="s">
        <v>115</v>
      </c>
      <c r="C279" s="8" t="s">
        <v>97</v>
      </c>
      <c r="D279" s="8">
        <v>5</v>
      </c>
      <c r="E279" s="8" t="s">
        <v>10</v>
      </c>
      <c r="F279" s="9">
        <v>3.0000000000000001E-3</v>
      </c>
      <c r="G279" s="8">
        <v>26.041</v>
      </c>
      <c r="H279" s="8">
        <v>31.521999999999998</v>
      </c>
      <c r="I279"/>
      <c r="J279"/>
    </row>
    <row r="280" spans="1:10" x14ac:dyDescent="0.2">
      <c r="A280" s="8" t="s">
        <v>4</v>
      </c>
      <c r="B280" s="8" t="s">
        <v>115</v>
      </c>
      <c r="C280" s="8" t="s">
        <v>97</v>
      </c>
      <c r="D280" s="8">
        <v>6</v>
      </c>
      <c r="E280" s="8" t="s">
        <v>10</v>
      </c>
      <c r="F280" s="9">
        <v>2E-3</v>
      </c>
      <c r="G280" s="8">
        <v>26.065999999999999</v>
      </c>
      <c r="H280" s="8">
        <v>30.965</v>
      </c>
      <c r="I280"/>
      <c r="J280"/>
    </row>
    <row r="281" spans="1:10" x14ac:dyDescent="0.2">
      <c r="A281" s="8" t="s">
        <v>5</v>
      </c>
      <c r="B281" s="8" t="s">
        <v>115</v>
      </c>
      <c r="C281" s="8" t="s">
        <v>97</v>
      </c>
      <c r="D281" s="8">
        <v>1</v>
      </c>
      <c r="E281" s="8" t="s">
        <v>10</v>
      </c>
      <c r="F281" s="9">
        <v>9.5000000000000001E-2</v>
      </c>
      <c r="G281" s="8">
        <v>19.925000000000001</v>
      </c>
      <c r="H281" s="8">
        <v>30.484000000000002</v>
      </c>
      <c r="I281"/>
      <c r="J281"/>
    </row>
    <row r="282" spans="1:10" x14ac:dyDescent="0.2">
      <c r="A282" s="8" t="s">
        <v>5</v>
      </c>
      <c r="B282" s="8" t="s">
        <v>115</v>
      </c>
      <c r="C282" s="8" t="s">
        <v>97</v>
      </c>
      <c r="D282" s="8">
        <v>2</v>
      </c>
      <c r="E282" s="8" t="s">
        <v>10</v>
      </c>
      <c r="F282" s="9">
        <v>7.8E-2</v>
      </c>
      <c r="G282" s="8">
        <v>20.181000000000001</v>
      </c>
      <c r="H282" s="8">
        <v>30.462</v>
      </c>
      <c r="I282"/>
      <c r="J282"/>
    </row>
    <row r="283" spans="1:10" x14ac:dyDescent="0.2">
      <c r="A283" s="8" t="s">
        <v>5</v>
      </c>
      <c r="B283" s="8" t="s">
        <v>115</v>
      </c>
      <c r="C283" s="8" t="s">
        <v>97</v>
      </c>
      <c r="D283" s="8">
        <v>3</v>
      </c>
      <c r="E283" s="8" t="s">
        <v>10</v>
      </c>
      <c r="F283" s="9">
        <v>0.14099999999999999</v>
      </c>
      <c r="G283" s="8">
        <v>19.952999999999999</v>
      </c>
      <c r="H283" s="8">
        <v>30.995000000000001</v>
      </c>
      <c r="I283"/>
      <c r="J283"/>
    </row>
    <row r="284" spans="1:10" x14ac:dyDescent="0.2">
      <c r="A284" s="8" t="s">
        <v>5</v>
      </c>
      <c r="B284" s="8" t="s">
        <v>115</v>
      </c>
      <c r="C284" s="8" t="s">
        <v>97</v>
      </c>
      <c r="D284" s="8">
        <v>4</v>
      </c>
      <c r="E284" s="8" t="s">
        <v>10</v>
      </c>
      <c r="F284" s="9">
        <v>7.6999999999999999E-2</v>
      </c>
      <c r="G284" s="8">
        <v>19.971</v>
      </c>
      <c r="H284" s="8">
        <v>30.213000000000001</v>
      </c>
      <c r="I284"/>
      <c r="J284"/>
    </row>
    <row r="285" spans="1:10" x14ac:dyDescent="0.2">
      <c r="A285" s="8" t="s">
        <v>5</v>
      </c>
      <c r="B285" s="8" t="s">
        <v>115</v>
      </c>
      <c r="C285" s="8" t="s">
        <v>97</v>
      </c>
      <c r="D285" s="8">
        <v>5</v>
      </c>
      <c r="E285" s="8" t="s">
        <v>10</v>
      </c>
      <c r="F285" s="9">
        <v>0.11900000000000001</v>
      </c>
      <c r="G285" s="8">
        <v>19.869</v>
      </c>
      <c r="H285" s="8">
        <v>30.652999999999999</v>
      </c>
      <c r="I285"/>
      <c r="J285"/>
    </row>
    <row r="286" spans="1:10" x14ac:dyDescent="0.2">
      <c r="A286" s="8" t="s">
        <v>5</v>
      </c>
      <c r="B286" s="8" t="s">
        <v>115</v>
      </c>
      <c r="C286" s="8" t="s">
        <v>97</v>
      </c>
      <c r="D286" s="8">
        <v>6</v>
      </c>
      <c r="E286" s="8" t="s">
        <v>10</v>
      </c>
      <c r="F286" s="9">
        <v>0.19600000000000001</v>
      </c>
      <c r="G286" s="8">
        <v>19.88</v>
      </c>
      <c r="H286" s="8">
        <v>31.341999999999999</v>
      </c>
      <c r="I286"/>
      <c r="J286"/>
    </row>
    <row r="287" spans="1:10" x14ac:dyDescent="0.2">
      <c r="A287" s="8" t="s">
        <v>6</v>
      </c>
      <c r="B287" s="8" t="s">
        <v>115</v>
      </c>
      <c r="C287" s="8" t="s">
        <v>97</v>
      </c>
      <c r="D287" s="8">
        <v>1</v>
      </c>
      <c r="E287" s="8" t="s">
        <v>10</v>
      </c>
      <c r="F287" s="9">
        <v>0.86599999999999999</v>
      </c>
      <c r="G287" s="8">
        <v>17.317</v>
      </c>
      <c r="H287" s="8">
        <v>31.053000000000001</v>
      </c>
      <c r="I287"/>
      <c r="J287"/>
    </row>
    <row r="288" spans="1:10" x14ac:dyDescent="0.2">
      <c r="A288" s="8" t="s">
        <v>6</v>
      </c>
      <c r="B288" s="8" t="s">
        <v>115</v>
      </c>
      <c r="C288" s="8" t="s">
        <v>97</v>
      </c>
      <c r="D288" s="8">
        <v>2</v>
      </c>
      <c r="E288" s="8" t="s">
        <v>10</v>
      </c>
      <c r="F288" s="9">
        <v>0.65099999999999991</v>
      </c>
      <c r="G288" s="8">
        <v>17.597000000000001</v>
      </c>
      <c r="H288" s="8">
        <v>30.931999999999999</v>
      </c>
    </row>
    <row r="289" spans="1:8" x14ac:dyDescent="0.2">
      <c r="A289" s="8" t="s">
        <v>6</v>
      </c>
      <c r="B289" s="8" t="s">
        <v>115</v>
      </c>
      <c r="C289" s="8" t="s">
        <v>97</v>
      </c>
      <c r="D289" s="8">
        <v>3</v>
      </c>
      <c r="E289" s="8" t="s">
        <v>10</v>
      </c>
      <c r="F289" s="9">
        <v>1.2709999999999999</v>
      </c>
      <c r="G289" s="8">
        <v>17.37</v>
      </c>
      <c r="H289" s="8">
        <v>31.61</v>
      </c>
    </row>
    <row r="290" spans="1:8" x14ac:dyDescent="0.2">
      <c r="A290" s="8" t="s">
        <v>6</v>
      </c>
      <c r="B290" s="8" t="s">
        <v>115</v>
      </c>
      <c r="C290" s="8" t="s">
        <v>97</v>
      </c>
      <c r="D290" s="8">
        <v>4</v>
      </c>
      <c r="E290" s="8" t="s">
        <v>10</v>
      </c>
      <c r="F290" s="9">
        <v>0.78299999999999992</v>
      </c>
      <c r="G290" s="8">
        <v>17.177</v>
      </c>
      <c r="H290" s="8">
        <v>30.661999999999999</v>
      </c>
    </row>
    <row r="291" spans="1:8" x14ac:dyDescent="0.2">
      <c r="A291" s="8" t="s">
        <v>6</v>
      </c>
      <c r="B291" s="8" t="s">
        <v>115</v>
      </c>
      <c r="C291" s="8" t="s">
        <v>97</v>
      </c>
      <c r="D291" s="8">
        <v>5</v>
      </c>
      <c r="E291" s="8" t="s">
        <v>10</v>
      </c>
      <c r="F291" s="9">
        <v>0.80700000000000005</v>
      </c>
      <c r="G291" s="8">
        <v>17.221</v>
      </c>
      <c r="H291" s="8">
        <v>30.742000000000001</v>
      </c>
    </row>
    <row r="292" spans="1:8" x14ac:dyDescent="0.2">
      <c r="A292" s="8" t="s">
        <v>6</v>
      </c>
      <c r="B292" s="8" t="s">
        <v>115</v>
      </c>
      <c r="C292" s="8" t="s">
        <v>97</v>
      </c>
      <c r="D292" s="8">
        <v>6</v>
      </c>
      <c r="E292" s="8" t="s">
        <v>10</v>
      </c>
      <c r="F292" s="9">
        <v>0.69200000000000006</v>
      </c>
      <c r="G292" s="8">
        <v>17.393000000000001</v>
      </c>
      <c r="H292" s="8">
        <v>30.81</v>
      </c>
    </row>
    <row r="293" spans="1:8" x14ac:dyDescent="0.2">
      <c r="A293" s="8" t="s">
        <v>7</v>
      </c>
      <c r="B293" s="8" t="s">
        <v>115</v>
      </c>
      <c r="C293" s="8" t="s">
        <v>97</v>
      </c>
      <c r="D293" s="8">
        <v>1</v>
      </c>
      <c r="E293" s="8" t="s">
        <v>10</v>
      </c>
      <c r="F293" s="9">
        <v>0.628</v>
      </c>
      <c r="G293" s="8">
        <v>17.369</v>
      </c>
      <c r="H293" s="8">
        <v>30.652000000000001</v>
      </c>
    </row>
    <row r="294" spans="1:8" x14ac:dyDescent="0.2">
      <c r="A294" s="8" t="s">
        <v>7</v>
      </c>
      <c r="B294" s="8" t="s">
        <v>115</v>
      </c>
      <c r="C294" s="8" t="s">
        <v>97</v>
      </c>
      <c r="D294" s="8">
        <v>2</v>
      </c>
      <c r="E294" s="8" t="s">
        <v>10</v>
      </c>
      <c r="F294" s="9">
        <v>1.0609999999999999</v>
      </c>
      <c r="G294" s="8">
        <v>16.891999999999999</v>
      </c>
      <c r="H294" s="8">
        <v>30.783000000000001</v>
      </c>
    </row>
    <row r="295" spans="1:8" x14ac:dyDescent="0.2">
      <c r="A295" s="8" t="s">
        <v>7</v>
      </c>
      <c r="B295" s="8" t="s">
        <v>115</v>
      </c>
      <c r="C295" s="8" t="s">
        <v>97</v>
      </c>
      <c r="D295" s="8">
        <v>3</v>
      </c>
      <c r="E295" s="8" t="s">
        <v>10</v>
      </c>
      <c r="F295" s="9">
        <v>0.628</v>
      </c>
      <c r="G295" s="8">
        <v>17.343</v>
      </c>
      <c r="H295" s="8">
        <v>30.622</v>
      </c>
    </row>
    <row r="296" spans="1:8" x14ac:dyDescent="0.2">
      <c r="A296" s="8" t="s">
        <v>7</v>
      </c>
      <c r="B296" s="8" t="s">
        <v>115</v>
      </c>
      <c r="C296" s="8" t="s">
        <v>97</v>
      </c>
      <c r="D296" s="8">
        <v>4</v>
      </c>
      <c r="E296" s="8" t="s">
        <v>10</v>
      </c>
      <c r="F296" s="9">
        <v>0.54899999999999993</v>
      </c>
      <c r="G296" s="8">
        <v>17.574000000000002</v>
      </c>
      <c r="H296" s="8">
        <v>30.663</v>
      </c>
    </row>
    <row r="297" spans="1:8" x14ac:dyDescent="0.2">
      <c r="A297" s="8" t="s">
        <v>7</v>
      </c>
      <c r="B297" s="8" t="s">
        <v>115</v>
      </c>
      <c r="C297" s="8" t="s">
        <v>97</v>
      </c>
      <c r="D297" s="8">
        <v>5</v>
      </c>
      <c r="E297" s="8" t="s">
        <v>10</v>
      </c>
      <c r="F297" s="8">
        <v>0.76</v>
      </c>
      <c r="G297" s="8">
        <v>17.225999999999999</v>
      </c>
      <c r="H297" s="8">
        <v>30.727</v>
      </c>
    </row>
    <row r="298" spans="1:8" x14ac:dyDescent="0.2">
      <c r="A298" s="8" t="s">
        <v>7</v>
      </c>
      <c r="B298" s="8" t="s">
        <v>115</v>
      </c>
      <c r="C298" s="8" t="s">
        <v>97</v>
      </c>
      <c r="D298" s="8">
        <v>6</v>
      </c>
      <c r="E298" s="8" t="s">
        <v>10</v>
      </c>
      <c r="F298" s="8">
        <v>0.65099999999999991</v>
      </c>
      <c r="G298" s="8">
        <v>17.535</v>
      </c>
      <c r="H298" s="8">
        <v>30.864000000000001</v>
      </c>
    </row>
    <row r="299" spans="1:8" x14ac:dyDescent="0.2">
      <c r="A299" s="8" t="s">
        <v>1</v>
      </c>
      <c r="B299" s="8" t="s">
        <v>116</v>
      </c>
      <c r="C299" s="8" t="s">
        <v>97</v>
      </c>
      <c r="D299" s="8">
        <v>1</v>
      </c>
      <c r="E299" s="8" t="s">
        <v>11</v>
      </c>
      <c r="F299" s="9">
        <v>0</v>
      </c>
      <c r="G299" s="8" t="s">
        <v>89</v>
      </c>
      <c r="H299" s="8">
        <v>31.452999999999999</v>
      </c>
    </row>
    <row r="300" spans="1:8" x14ac:dyDescent="0.2">
      <c r="A300" s="8" t="s">
        <v>1</v>
      </c>
      <c r="B300" s="8" t="s">
        <v>116</v>
      </c>
      <c r="C300" s="8" t="s">
        <v>97</v>
      </c>
      <c r="D300" s="8">
        <v>2</v>
      </c>
      <c r="E300" s="8" t="s">
        <v>11</v>
      </c>
      <c r="F300" s="9">
        <v>0</v>
      </c>
      <c r="G300" s="8" t="s">
        <v>89</v>
      </c>
      <c r="H300" s="8">
        <v>30.934000000000001</v>
      </c>
    </row>
    <row r="301" spans="1:8" x14ac:dyDescent="0.2">
      <c r="A301" s="8" t="s">
        <v>1</v>
      </c>
      <c r="B301" s="8" t="s">
        <v>116</v>
      </c>
      <c r="C301" s="8" t="s">
        <v>97</v>
      </c>
      <c r="D301" s="8">
        <v>3</v>
      </c>
      <c r="E301" s="8" t="s">
        <v>11</v>
      </c>
      <c r="F301" s="9">
        <v>0</v>
      </c>
      <c r="G301" s="8" t="s">
        <v>89</v>
      </c>
      <c r="H301" s="8">
        <v>30.902999999999999</v>
      </c>
    </row>
    <row r="302" spans="1:8" x14ac:dyDescent="0.2">
      <c r="A302" s="8" t="s">
        <v>1</v>
      </c>
      <c r="B302" s="8" t="s">
        <v>116</v>
      </c>
      <c r="C302" s="8" t="s">
        <v>97</v>
      </c>
      <c r="D302" s="8">
        <v>4</v>
      </c>
      <c r="E302" s="8" t="s">
        <v>11</v>
      </c>
      <c r="F302" s="9">
        <v>0</v>
      </c>
      <c r="G302" s="8" t="s">
        <v>89</v>
      </c>
      <c r="H302" s="8">
        <v>31.274000000000001</v>
      </c>
    </row>
    <row r="303" spans="1:8" x14ac:dyDescent="0.2">
      <c r="A303" s="8" t="s">
        <v>1</v>
      </c>
      <c r="B303" s="8" t="s">
        <v>116</v>
      </c>
      <c r="C303" s="8" t="s">
        <v>97</v>
      </c>
      <c r="D303" s="8">
        <v>5</v>
      </c>
      <c r="E303" s="8" t="s">
        <v>11</v>
      </c>
      <c r="F303" s="9">
        <v>0</v>
      </c>
      <c r="G303" s="8" t="s">
        <v>89</v>
      </c>
      <c r="H303" s="8">
        <v>30.917000000000002</v>
      </c>
    </row>
    <row r="304" spans="1:8" x14ac:dyDescent="0.2">
      <c r="A304" s="8" t="s">
        <v>1</v>
      </c>
      <c r="B304" s="8" t="s">
        <v>116</v>
      </c>
      <c r="C304" s="8" t="s">
        <v>97</v>
      </c>
      <c r="D304" s="8">
        <v>6</v>
      </c>
      <c r="E304" s="8" t="s">
        <v>11</v>
      </c>
      <c r="F304" s="9">
        <v>0</v>
      </c>
      <c r="G304" s="8" t="s">
        <v>89</v>
      </c>
      <c r="H304" s="8">
        <v>30.901</v>
      </c>
    </row>
    <row r="305" spans="1:8" x14ac:dyDescent="0.2">
      <c r="A305" s="8" t="s">
        <v>3</v>
      </c>
      <c r="B305" s="8" t="s">
        <v>116</v>
      </c>
      <c r="C305" s="8" t="s">
        <v>97</v>
      </c>
      <c r="D305" s="8">
        <v>1</v>
      </c>
      <c r="E305" s="8" t="s">
        <v>11</v>
      </c>
      <c r="F305" s="9">
        <v>0</v>
      </c>
      <c r="G305" s="8">
        <v>30.484999999999999</v>
      </c>
      <c r="H305" s="8">
        <v>31.698</v>
      </c>
    </row>
    <row r="306" spans="1:8" x14ac:dyDescent="0.2">
      <c r="A306" s="8" t="s">
        <v>3</v>
      </c>
      <c r="B306" s="8" t="s">
        <v>116</v>
      </c>
      <c r="C306" s="8" t="s">
        <v>97</v>
      </c>
      <c r="D306" s="8">
        <v>2</v>
      </c>
      <c r="E306" s="8" t="s">
        <v>11</v>
      </c>
      <c r="F306" s="9">
        <v>0</v>
      </c>
      <c r="G306" s="8">
        <v>30.63</v>
      </c>
      <c r="H306" s="8">
        <v>31.385000000000002</v>
      </c>
    </row>
    <row r="307" spans="1:8" x14ac:dyDescent="0.2">
      <c r="A307" s="8" t="s">
        <v>3</v>
      </c>
      <c r="B307" s="8" t="s">
        <v>116</v>
      </c>
      <c r="C307" s="8" t="s">
        <v>97</v>
      </c>
      <c r="D307" s="8">
        <v>3</v>
      </c>
      <c r="E307" s="8" t="s">
        <v>11</v>
      </c>
      <c r="F307" s="9">
        <v>0</v>
      </c>
      <c r="G307" s="8">
        <v>30.385999999999999</v>
      </c>
      <c r="H307" s="8">
        <v>31.143000000000001</v>
      </c>
    </row>
    <row r="308" spans="1:8" x14ac:dyDescent="0.2">
      <c r="A308" s="8" t="s">
        <v>3</v>
      </c>
      <c r="B308" s="8" t="s">
        <v>116</v>
      </c>
      <c r="C308" s="8" t="s">
        <v>97</v>
      </c>
      <c r="D308" s="8">
        <v>4</v>
      </c>
      <c r="E308" s="8" t="s">
        <v>11</v>
      </c>
      <c r="F308" s="9">
        <v>0</v>
      </c>
      <c r="G308" s="8">
        <v>30.312999999999999</v>
      </c>
      <c r="H308" s="8">
        <v>31.428999999999998</v>
      </c>
    </row>
    <row r="309" spans="1:8" x14ac:dyDescent="0.2">
      <c r="A309" s="8" t="s">
        <v>3</v>
      </c>
      <c r="B309" s="8" t="s">
        <v>116</v>
      </c>
      <c r="C309" s="8" t="s">
        <v>97</v>
      </c>
      <c r="D309" s="8">
        <v>5</v>
      </c>
      <c r="E309" s="8" t="s">
        <v>11</v>
      </c>
      <c r="F309" s="9">
        <v>0</v>
      </c>
      <c r="G309" s="8">
        <v>30.634</v>
      </c>
      <c r="H309" s="8">
        <v>31.43</v>
      </c>
    </row>
    <row r="310" spans="1:8" x14ac:dyDescent="0.2">
      <c r="A310" s="8" t="s">
        <v>3</v>
      </c>
      <c r="B310" s="8" t="s">
        <v>116</v>
      </c>
      <c r="C310" s="8" t="s">
        <v>97</v>
      </c>
      <c r="D310" s="8">
        <v>6</v>
      </c>
      <c r="E310" s="8" t="s">
        <v>11</v>
      </c>
      <c r="F310" s="9">
        <v>0</v>
      </c>
      <c r="G310" s="8">
        <v>30.169</v>
      </c>
      <c r="H310" s="8">
        <v>31.254000000000001</v>
      </c>
    </row>
    <row r="311" spans="1:8" x14ac:dyDescent="0.2">
      <c r="A311" s="8" t="s">
        <v>4</v>
      </c>
      <c r="B311" s="8" t="s">
        <v>116</v>
      </c>
      <c r="C311" s="8" t="s">
        <v>97</v>
      </c>
      <c r="D311" s="8">
        <v>1</v>
      </c>
      <c r="E311" s="8" t="s">
        <v>11</v>
      </c>
      <c r="F311" s="9">
        <v>0.19899999999999998</v>
      </c>
      <c r="G311" s="8">
        <v>17.97</v>
      </c>
      <c r="H311" s="8">
        <v>29.331</v>
      </c>
    </row>
    <row r="312" spans="1:8" x14ac:dyDescent="0.2">
      <c r="A312" s="8" t="s">
        <v>4</v>
      </c>
      <c r="B312" s="8" t="s">
        <v>116</v>
      </c>
      <c r="C312" s="8" t="s">
        <v>97</v>
      </c>
      <c r="D312" s="8">
        <v>2</v>
      </c>
      <c r="E312" s="8" t="s">
        <v>11</v>
      </c>
      <c r="F312" s="9">
        <v>0.24399999999999999</v>
      </c>
      <c r="G312" s="8">
        <v>18.239000000000001</v>
      </c>
      <c r="H312" s="8">
        <v>29.888999999999999</v>
      </c>
    </row>
    <row r="313" spans="1:8" x14ac:dyDescent="0.2">
      <c r="A313" s="8" t="s">
        <v>4</v>
      </c>
      <c r="B313" s="8" t="s">
        <v>116</v>
      </c>
      <c r="C313" s="8" t="s">
        <v>97</v>
      </c>
      <c r="D313" s="8">
        <v>3</v>
      </c>
      <c r="E313" s="8" t="s">
        <v>11</v>
      </c>
      <c r="F313" s="9">
        <v>0.24199999999999999</v>
      </c>
      <c r="G313" s="8">
        <v>18.219000000000001</v>
      </c>
      <c r="H313" s="8">
        <v>29.861000000000001</v>
      </c>
    </row>
    <row r="314" spans="1:8" x14ac:dyDescent="0.2">
      <c r="A314" s="8" t="s">
        <v>4</v>
      </c>
      <c r="B314" s="8" t="s">
        <v>116</v>
      </c>
      <c r="C314" s="8" t="s">
        <v>97</v>
      </c>
      <c r="D314" s="8">
        <v>4</v>
      </c>
      <c r="E314" s="8" t="s">
        <v>11</v>
      </c>
      <c r="F314" s="9">
        <v>0.17800000000000002</v>
      </c>
      <c r="G314" s="8">
        <v>18.036999999999999</v>
      </c>
      <c r="H314" s="8">
        <v>29.233000000000001</v>
      </c>
    </row>
    <row r="315" spans="1:8" x14ac:dyDescent="0.2">
      <c r="A315" s="8" t="s">
        <v>4</v>
      </c>
      <c r="B315" s="8" t="s">
        <v>116</v>
      </c>
      <c r="C315" s="8" t="s">
        <v>97</v>
      </c>
      <c r="D315" s="8">
        <v>5</v>
      </c>
      <c r="E315" s="8" t="s">
        <v>11</v>
      </c>
      <c r="F315" s="9">
        <v>0.248</v>
      </c>
      <c r="G315" s="8">
        <v>18.004999999999999</v>
      </c>
      <c r="H315" s="8">
        <v>29.670999999999999</v>
      </c>
    </row>
    <row r="316" spans="1:8" x14ac:dyDescent="0.2">
      <c r="A316" s="8" t="s">
        <v>4</v>
      </c>
      <c r="B316" s="8" t="s">
        <v>116</v>
      </c>
      <c r="C316" s="8" t="s">
        <v>97</v>
      </c>
      <c r="D316" s="8">
        <v>6</v>
      </c>
      <c r="E316" s="8" t="s">
        <v>11</v>
      </c>
      <c r="F316" s="9">
        <v>0.26300000000000001</v>
      </c>
      <c r="G316" s="8">
        <v>18.050999999999998</v>
      </c>
      <c r="H316" s="8">
        <v>29.811</v>
      </c>
    </row>
    <row r="317" spans="1:8" x14ac:dyDescent="0.2">
      <c r="A317" s="8" t="s">
        <v>5</v>
      </c>
      <c r="B317" s="8" t="s">
        <v>116</v>
      </c>
      <c r="C317" s="8" t="s">
        <v>97</v>
      </c>
      <c r="D317" s="8">
        <v>1</v>
      </c>
      <c r="E317" s="8" t="s">
        <v>11</v>
      </c>
      <c r="F317" s="9">
        <v>1.0859999999999999</v>
      </c>
      <c r="G317" s="8">
        <v>15.602</v>
      </c>
      <c r="H317" s="8">
        <v>29.407</v>
      </c>
    </row>
    <row r="318" spans="1:8" x14ac:dyDescent="0.2">
      <c r="A318" s="8" t="s">
        <v>5</v>
      </c>
      <c r="B318" s="8" t="s">
        <v>116</v>
      </c>
      <c r="C318" s="8" t="s">
        <v>97</v>
      </c>
      <c r="D318" s="8">
        <v>2</v>
      </c>
      <c r="E318" s="8" t="s">
        <v>11</v>
      </c>
      <c r="F318" s="9">
        <v>0.91799999999999993</v>
      </c>
      <c r="G318" s="8">
        <v>15.895</v>
      </c>
      <c r="H318" s="8">
        <v>29.457000000000001</v>
      </c>
    </row>
    <row r="319" spans="1:8" x14ac:dyDescent="0.2">
      <c r="A319" s="8" t="s">
        <v>5</v>
      </c>
      <c r="B319" s="8" t="s">
        <v>116</v>
      </c>
      <c r="C319" s="8" t="s">
        <v>97</v>
      </c>
      <c r="D319" s="8">
        <v>3</v>
      </c>
      <c r="E319" s="8" t="s">
        <v>11</v>
      </c>
      <c r="F319" s="9">
        <v>0.93400000000000005</v>
      </c>
      <c r="G319" s="8">
        <v>15.846</v>
      </c>
      <c r="H319" s="8">
        <v>29.431999999999999</v>
      </c>
    </row>
    <row r="320" spans="1:8" x14ac:dyDescent="0.2">
      <c r="A320" s="8" t="s">
        <v>5</v>
      </c>
      <c r="B320" s="8" t="s">
        <v>116</v>
      </c>
      <c r="C320" s="8" t="s">
        <v>97</v>
      </c>
      <c r="D320" s="8">
        <v>4</v>
      </c>
      <c r="E320" s="8" t="s">
        <v>11</v>
      </c>
      <c r="F320" s="9">
        <v>0.93099999999999994</v>
      </c>
      <c r="G320" s="8">
        <v>15.794</v>
      </c>
      <c r="H320" s="8">
        <v>29.376999999999999</v>
      </c>
    </row>
    <row r="321" spans="1:8" x14ac:dyDescent="0.2">
      <c r="A321" s="8" t="s">
        <v>5</v>
      </c>
      <c r="B321" s="8" t="s">
        <v>116</v>
      </c>
      <c r="C321" s="8" t="s">
        <v>97</v>
      </c>
      <c r="D321" s="8">
        <v>5</v>
      </c>
      <c r="E321" s="8" t="s">
        <v>11</v>
      </c>
      <c r="F321" s="9">
        <v>0.98099999999999998</v>
      </c>
      <c r="G321" s="8">
        <v>15.856</v>
      </c>
      <c r="H321" s="8">
        <v>29.515999999999998</v>
      </c>
    </row>
    <row r="322" spans="1:8" x14ac:dyDescent="0.2">
      <c r="A322" s="8" t="s">
        <v>5</v>
      </c>
      <c r="B322" s="8" t="s">
        <v>116</v>
      </c>
      <c r="C322" s="8" t="s">
        <v>97</v>
      </c>
      <c r="D322" s="8">
        <v>6</v>
      </c>
      <c r="E322" s="8" t="s">
        <v>11</v>
      </c>
      <c r="F322" s="9">
        <v>1.149</v>
      </c>
      <c r="G322" s="8">
        <v>15.694000000000001</v>
      </c>
      <c r="H322" s="8">
        <v>29.577000000000002</v>
      </c>
    </row>
    <row r="323" spans="1:8" x14ac:dyDescent="0.2">
      <c r="A323" s="8" t="s">
        <v>6</v>
      </c>
      <c r="B323" s="8" t="s">
        <v>116</v>
      </c>
      <c r="C323" s="8" t="s">
        <v>97</v>
      </c>
      <c r="D323" s="8">
        <v>1</v>
      </c>
      <c r="E323" s="8" t="s">
        <v>11</v>
      </c>
      <c r="F323" s="8">
        <v>1.2E-2</v>
      </c>
      <c r="G323" s="8">
        <v>23.039000000000001</v>
      </c>
      <c r="H323" s="8">
        <v>30.311</v>
      </c>
    </row>
    <row r="324" spans="1:8" x14ac:dyDescent="0.2">
      <c r="A324" s="8" t="s">
        <v>6</v>
      </c>
      <c r="B324" s="8" t="s">
        <v>116</v>
      </c>
      <c r="C324" s="8" t="s">
        <v>97</v>
      </c>
      <c r="D324" s="8">
        <v>2</v>
      </c>
      <c r="E324" s="8" t="s">
        <v>11</v>
      </c>
      <c r="F324" s="9">
        <v>1.2E-2</v>
      </c>
      <c r="G324" s="8">
        <v>23.108000000000001</v>
      </c>
      <c r="H324" s="8">
        <v>30.372</v>
      </c>
    </row>
    <row r="325" spans="1:8" x14ac:dyDescent="0.2">
      <c r="A325" s="8" t="s">
        <v>6</v>
      </c>
      <c r="B325" s="8" t="s">
        <v>116</v>
      </c>
      <c r="C325" s="8" t="s">
        <v>97</v>
      </c>
      <c r="D325" s="8">
        <v>3</v>
      </c>
      <c r="E325" s="8" t="s">
        <v>11</v>
      </c>
      <c r="F325" s="9">
        <v>1.3000000000000001E-2</v>
      </c>
      <c r="G325" s="8">
        <v>22.995000000000001</v>
      </c>
      <c r="H325" s="8">
        <v>30.47</v>
      </c>
    </row>
    <row r="326" spans="1:8" x14ac:dyDescent="0.2">
      <c r="A326" s="8" t="s">
        <v>6</v>
      </c>
      <c r="B326" s="8" t="s">
        <v>116</v>
      </c>
      <c r="C326" s="8" t="s">
        <v>97</v>
      </c>
      <c r="D326" s="8">
        <v>4</v>
      </c>
      <c r="E326" s="8" t="s">
        <v>11</v>
      </c>
      <c r="F326" s="9">
        <v>8.0000000000000002E-3</v>
      </c>
      <c r="G326" s="8">
        <v>23.242999999999999</v>
      </c>
      <c r="H326" s="8">
        <v>29.917000000000002</v>
      </c>
    </row>
    <row r="327" spans="1:8" x14ac:dyDescent="0.2">
      <c r="A327" s="8" t="s">
        <v>6</v>
      </c>
      <c r="B327" s="8" t="s">
        <v>116</v>
      </c>
      <c r="C327" s="8" t="s">
        <v>97</v>
      </c>
      <c r="D327" s="8">
        <v>5</v>
      </c>
      <c r="E327" s="8" t="s">
        <v>11</v>
      </c>
      <c r="F327" s="9">
        <v>0.01</v>
      </c>
      <c r="G327" s="8">
        <v>23.105</v>
      </c>
      <c r="H327" s="8">
        <v>30.218</v>
      </c>
    </row>
    <row r="328" spans="1:8" x14ac:dyDescent="0.2">
      <c r="A328" s="8" t="s">
        <v>6</v>
      </c>
      <c r="B328" s="8" t="s">
        <v>116</v>
      </c>
      <c r="C328" s="8" t="s">
        <v>97</v>
      </c>
      <c r="D328" s="8">
        <v>6</v>
      </c>
      <c r="E328" s="8" t="s">
        <v>11</v>
      </c>
      <c r="F328" s="9">
        <v>0.01</v>
      </c>
      <c r="G328" s="8">
        <v>23.228999999999999</v>
      </c>
      <c r="H328" s="8">
        <v>30.265000000000001</v>
      </c>
    </row>
    <row r="329" spans="1:8" x14ac:dyDescent="0.2">
      <c r="A329" s="8" t="s">
        <v>7</v>
      </c>
      <c r="B329" s="8" t="s">
        <v>116</v>
      </c>
      <c r="C329" s="8" t="s">
        <v>97</v>
      </c>
      <c r="D329" s="8">
        <v>1</v>
      </c>
      <c r="E329" s="8" t="s">
        <v>11</v>
      </c>
      <c r="F329" s="9">
        <v>1E-3</v>
      </c>
      <c r="G329" s="8">
        <v>26.971</v>
      </c>
      <c r="H329" s="8">
        <v>30.44</v>
      </c>
    </row>
    <row r="330" spans="1:8" x14ac:dyDescent="0.2">
      <c r="A330" s="8" t="s">
        <v>7</v>
      </c>
      <c r="B330" s="8" t="s">
        <v>116</v>
      </c>
      <c r="C330" s="8" t="s">
        <v>97</v>
      </c>
      <c r="D330" s="8">
        <v>2</v>
      </c>
      <c r="E330" s="8" t="s">
        <v>11</v>
      </c>
      <c r="F330" s="9">
        <v>1E-3</v>
      </c>
      <c r="G330" s="8">
        <v>27.106999999999999</v>
      </c>
      <c r="H330" s="8">
        <v>30.503</v>
      </c>
    </row>
    <row r="331" spans="1:8" x14ac:dyDescent="0.2">
      <c r="A331" s="8" t="s">
        <v>7</v>
      </c>
      <c r="B331" s="8" t="s">
        <v>116</v>
      </c>
      <c r="C331" s="8" t="s">
        <v>97</v>
      </c>
      <c r="D331" s="8">
        <v>3</v>
      </c>
      <c r="E331" s="8" t="s">
        <v>11</v>
      </c>
      <c r="F331" s="9">
        <v>1E-3</v>
      </c>
      <c r="G331" s="8">
        <v>27.001999999999999</v>
      </c>
      <c r="H331" s="8">
        <v>30.637</v>
      </c>
    </row>
    <row r="332" spans="1:8" x14ac:dyDescent="0.2">
      <c r="A332" s="8" t="s">
        <v>7</v>
      </c>
      <c r="B332" s="8" t="s">
        <v>116</v>
      </c>
      <c r="C332" s="8" t="s">
        <v>97</v>
      </c>
      <c r="D332" s="8">
        <v>4</v>
      </c>
      <c r="E332" s="8" t="s">
        <v>11</v>
      </c>
      <c r="F332" s="9">
        <v>1E-3</v>
      </c>
      <c r="G332" s="8">
        <v>27.084</v>
      </c>
      <c r="H332" s="8">
        <v>30.44</v>
      </c>
    </row>
    <row r="333" spans="1:8" x14ac:dyDescent="0.2">
      <c r="A333" s="8" t="s">
        <v>7</v>
      </c>
      <c r="B333" s="8" t="s">
        <v>116</v>
      </c>
      <c r="C333" s="8" t="s">
        <v>97</v>
      </c>
      <c r="D333" s="8">
        <v>5</v>
      </c>
      <c r="E333" s="8" t="s">
        <v>11</v>
      </c>
      <c r="F333" s="9">
        <v>1E-3</v>
      </c>
      <c r="G333" s="8">
        <v>27.355</v>
      </c>
      <c r="H333" s="8">
        <v>30.449000000000002</v>
      </c>
    </row>
    <row r="334" spans="1:8" x14ac:dyDescent="0.2">
      <c r="A334" s="8" t="s">
        <v>7</v>
      </c>
      <c r="B334" s="8" t="s">
        <v>116</v>
      </c>
      <c r="C334" s="8" t="s">
        <v>97</v>
      </c>
      <c r="D334" s="8">
        <v>6</v>
      </c>
      <c r="E334" s="8" t="s">
        <v>11</v>
      </c>
      <c r="F334" s="9">
        <v>1E-3</v>
      </c>
      <c r="G334" s="8">
        <v>27.099</v>
      </c>
      <c r="H334" s="8">
        <v>30.545000000000002</v>
      </c>
    </row>
    <row r="335" spans="1:8" x14ac:dyDescent="0.2">
      <c r="A335" s="8" t="s">
        <v>1</v>
      </c>
      <c r="B335" s="8" t="s">
        <v>117</v>
      </c>
      <c r="C335" s="8" t="s">
        <v>97</v>
      </c>
      <c r="D335" s="8">
        <v>1</v>
      </c>
      <c r="E335" s="8" t="s">
        <v>12</v>
      </c>
      <c r="F335" s="9">
        <v>0</v>
      </c>
      <c r="G335" s="8" t="s">
        <v>89</v>
      </c>
      <c r="H335" s="8">
        <v>34.674999999999997</v>
      </c>
    </row>
    <row r="336" spans="1:8" x14ac:dyDescent="0.2">
      <c r="A336" s="8" t="s">
        <v>1</v>
      </c>
      <c r="B336" s="8" t="s">
        <v>117</v>
      </c>
      <c r="C336" s="8" t="s">
        <v>97</v>
      </c>
      <c r="D336" s="8">
        <v>2</v>
      </c>
      <c r="E336" s="8" t="s">
        <v>12</v>
      </c>
      <c r="F336" s="9">
        <v>0</v>
      </c>
      <c r="G336" s="8">
        <v>38.591000000000001</v>
      </c>
      <c r="H336" s="8">
        <v>32.826000000000001</v>
      </c>
    </row>
    <row r="337" spans="1:8" x14ac:dyDescent="0.2">
      <c r="A337" s="8" t="s">
        <v>1</v>
      </c>
      <c r="B337" s="8" t="s">
        <v>117</v>
      </c>
      <c r="C337" s="8" t="s">
        <v>97</v>
      </c>
      <c r="D337" s="8">
        <v>3</v>
      </c>
      <c r="E337" s="8" t="s">
        <v>12</v>
      </c>
      <c r="F337" s="9">
        <v>0</v>
      </c>
      <c r="G337" s="8" t="s">
        <v>89</v>
      </c>
      <c r="H337" s="8">
        <v>32.875999999999998</v>
      </c>
    </row>
    <row r="338" spans="1:8" x14ac:dyDescent="0.2">
      <c r="A338" s="8" t="s">
        <v>1</v>
      </c>
      <c r="B338" s="8" t="s">
        <v>117</v>
      </c>
      <c r="C338" s="8" t="s">
        <v>97</v>
      </c>
      <c r="D338" s="8">
        <v>4</v>
      </c>
      <c r="E338" s="8" t="s">
        <v>12</v>
      </c>
      <c r="F338" s="9">
        <v>0</v>
      </c>
      <c r="G338" s="8">
        <v>39.231000000000002</v>
      </c>
      <c r="H338" s="8">
        <v>34.341000000000001</v>
      </c>
    </row>
    <row r="339" spans="1:8" x14ac:dyDescent="0.2">
      <c r="A339" s="8" t="s">
        <v>1</v>
      </c>
      <c r="B339" s="8" t="s">
        <v>117</v>
      </c>
      <c r="C339" s="8" t="s">
        <v>97</v>
      </c>
      <c r="D339" s="8">
        <v>5</v>
      </c>
      <c r="E339" s="8" t="s">
        <v>12</v>
      </c>
      <c r="F339" s="9">
        <v>0</v>
      </c>
      <c r="G339" s="8">
        <v>36.542000000000002</v>
      </c>
      <c r="H339" s="8">
        <v>33.173999999999999</v>
      </c>
    </row>
    <row r="340" spans="1:8" x14ac:dyDescent="0.2">
      <c r="A340" s="8" t="s">
        <v>1</v>
      </c>
      <c r="B340" s="8" t="s">
        <v>117</v>
      </c>
      <c r="C340" s="8" t="s">
        <v>97</v>
      </c>
      <c r="D340" s="8">
        <v>6</v>
      </c>
      <c r="E340" s="8" t="s">
        <v>12</v>
      </c>
      <c r="F340" s="9">
        <v>0</v>
      </c>
      <c r="G340" s="8">
        <v>35.719000000000001</v>
      </c>
      <c r="H340" s="8">
        <v>33.270000000000003</v>
      </c>
    </row>
    <row r="341" spans="1:8" x14ac:dyDescent="0.2">
      <c r="A341" s="8" t="s">
        <v>3</v>
      </c>
      <c r="B341" s="8" t="s">
        <v>117</v>
      </c>
      <c r="C341" s="8" t="s">
        <v>97</v>
      </c>
      <c r="D341" s="8">
        <v>1</v>
      </c>
      <c r="E341" s="8" t="s">
        <v>12</v>
      </c>
      <c r="F341" s="9">
        <v>1E-3</v>
      </c>
      <c r="G341" s="8">
        <v>28.404</v>
      </c>
      <c r="H341" s="8">
        <v>33.598999999999997</v>
      </c>
    </row>
    <row r="342" spans="1:8" x14ac:dyDescent="0.2">
      <c r="A342" s="8" t="s">
        <v>3</v>
      </c>
      <c r="B342" s="8" t="s">
        <v>117</v>
      </c>
      <c r="C342" s="8" t="s">
        <v>97</v>
      </c>
      <c r="D342" s="8">
        <v>2</v>
      </c>
      <c r="E342" s="8" t="s">
        <v>12</v>
      </c>
      <c r="F342" s="9">
        <v>1E-3</v>
      </c>
      <c r="G342" s="8">
        <v>27.562999999999999</v>
      </c>
      <c r="H342" s="8">
        <v>33.210999999999999</v>
      </c>
    </row>
    <row r="343" spans="1:8" x14ac:dyDescent="0.2">
      <c r="A343" s="8" t="s">
        <v>3</v>
      </c>
      <c r="B343" s="8" t="s">
        <v>117</v>
      </c>
      <c r="C343" s="8" t="s">
        <v>97</v>
      </c>
      <c r="D343" s="8">
        <v>3</v>
      </c>
      <c r="E343" s="8" t="s">
        <v>12</v>
      </c>
      <c r="F343" s="9">
        <v>1E-3</v>
      </c>
      <c r="G343" s="8">
        <v>28.335999999999999</v>
      </c>
      <c r="H343" s="8">
        <v>33.103000000000002</v>
      </c>
    </row>
    <row r="344" spans="1:8" x14ac:dyDescent="0.2">
      <c r="A344" s="8" t="s">
        <v>3</v>
      </c>
      <c r="B344" s="8" t="s">
        <v>117</v>
      </c>
      <c r="C344" s="8" t="s">
        <v>97</v>
      </c>
      <c r="D344" s="8">
        <v>4</v>
      </c>
      <c r="E344" s="8" t="s">
        <v>12</v>
      </c>
      <c r="F344" s="9">
        <v>2E-3</v>
      </c>
      <c r="G344" s="8">
        <v>27.123999999999999</v>
      </c>
      <c r="H344" s="8">
        <v>33.262999999999998</v>
      </c>
    </row>
    <row r="345" spans="1:8" x14ac:dyDescent="0.2">
      <c r="A345" s="8" t="s">
        <v>3</v>
      </c>
      <c r="B345" s="8" t="s">
        <v>117</v>
      </c>
      <c r="C345" s="8" t="s">
        <v>97</v>
      </c>
      <c r="D345" s="8">
        <v>5</v>
      </c>
      <c r="E345" s="8" t="s">
        <v>12</v>
      </c>
      <c r="F345" s="9">
        <v>1E-3</v>
      </c>
      <c r="G345" s="8">
        <v>27.477</v>
      </c>
      <c r="H345" s="8">
        <v>33.17</v>
      </c>
    </row>
    <row r="346" spans="1:8" x14ac:dyDescent="0.2">
      <c r="A346" s="8" t="s">
        <v>3</v>
      </c>
      <c r="B346" s="8" t="s">
        <v>117</v>
      </c>
      <c r="C346" s="8" t="s">
        <v>97</v>
      </c>
      <c r="D346" s="8">
        <v>6</v>
      </c>
      <c r="E346" s="8" t="s">
        <v>12</v>
      </c>
      <c r="F346" s="9">
        <v>1E-3</v>
      </c>
      <c r="G346" s="8">
        <v>27.896999999999998</v>
      </c>
      <c r="H346" s="8">
        <v>33.149000000000001</v>
      </c>
    </row>
    <row r="347" spans="1:8" x14ac:dyDescent="0.2">
      <c r="A347" s="8" t="s">
        <v>4</v>
      </c>
      <c r="B347" s="8" t="s">
        <v>117</v>
      </c>
      <c r="C347" s="8" t="s">
        <v>97</v>
      </c>
      <c r="D347" s="8">
        <v>1</v>
      </c>
      <c r="E347" s="8" t="s">
        <v>12</v>
      </c>
      <c r="F347" s="9">
        <v>0.105</v>
      </c>
      <c r="G347" s="8">
        <v>17.654</v>
      </c>
      <c r="H347" s="8">
        <v>29.545000000000002</v>
      </c>
    </row>
    <row r="348" spans="1:8" x14ac:dyDescent="0.2">
      <c r="A348" s="8" t="s">
        <v>4</v>
      </c>
      <c r="B348" s="8" t="s">
        <v>117</v>
      </c>
      <c r="C348" s="8" t="s">
        <v>97</v>
      </c>
      <c r="D348" s="8">
        <v>2</v>
      </c>
      <c r="E348" s="8" t="s">
        <v>12</v>
      </c>
      <c r="F348" s="9">
        <v>9.6000000000000002E-2</v>
      </c>
      <c r="G348" s="8">
        <v>17.888999999999999</v>
      </c>
      <c r="H348" s="8">
        <v>29.648</v>
      </c>
    </row>
    <row r="349" spans="1:8" x14ac:dyDescent="0.2">
      <c r="A349" s="8" t="s">
        <v>4</v>
      </c>
      <c r="B349" s="8" t="s">
        <v>117</v>
      </c>
      <c r="C349" s="8" t="s">
        <v>97</v>
      </c>
      <c r="D349" s="8">
        <v>3</v>
      </c>
      <c r="E349" s="8" t="s">
        <v>12</v>
      </c>
      <c r="F349" s="9">
        <v>0.109</v>
      </c>
      <c r="G349" s="8">
        <v>17.812000000000001</v>
      </c>
      <c r="H349" s="8">
        <v>29.754999999999999</v>
      </c>
    </row>
    <row r="350" spans="1:8" x14ac:dyDescent="0.2">
      <c r="A350" s="8" t="s">
        <v>4</v>
      </c>
      <c r="B350" s="8" t="s">
        <v>117</v>
      </c>
      <c r="C350" s="8" t="s">
        <v>97</v>
      </c>
      <c r="D350" s="8">
        <v>4</v>
      </c>
      <c r="E350" s="8" t="s">
        <v>12</v>
      </c>
      <c r="F350" s="9">
        <v>7.4999999999999997E-2</v>
      </c>
      <c r="G350" s="8">
        <v>17.739999999999998</v>
      </c>
      <c r="H350" s="8">
        <v>29.152000000000001</v>
      </c>
    </row>
    <row r="351" spans="1:8" x14ac:dyDescent="0.2">
      <c r="A351" s="8" t="s">
        <v>4</v>
      </c>
      <c r="B351" s="8" t="s">
        <v>117</v>
      </c>
      <c r="C351" s="8" t="s">
        <v>97</v>
      </c>
      <c r="D351" s="8">
        <v>5</v>
      </c>
      <c r="E351" s="8" t="s">
        <v>12</v>
      </c>
      <c r="F351" s="9">
        <v>0.11199999999999999</v>
      </c>
      <c r="G351" s="8">
        <v>17.738</v>
      </c>
      <c r="H351" s="8">
        <v>29.724</v>
      </c>
    </row>
    <row r="352" spans="1:8" x14ac:dyDescent="0.2">
      <c r="A352" s="8" t="s">
        <v>4</v>
      </c>
      <c r="B352" s="8" t="s">
        <v>117</v>
      </c>
      <c r="C352" s="8" t="s">
        <v>97</v>
      </c>
      <c r="D352" s="8">
        <v>6</v>
      </c>
      <c r="E352" s="8" t="s">
        <v>12</v>
      </c>
      <c r="F352" s="9">
        <v>9.8000000000000004E-2</v>
      </c>
      <c r="G352" s="8">
        <v>17.905000000000001</v>
      </c>
      <c r="H352" s="8">
        <v>29.696000000000002</v>
      </c>
    </row>
    <row r="353" spans="1:8" x14ac:dyDescent="0.2">
      <c r="A353" s="8" t="s">
        <v>5</v>
      </c>
      <c r="B353" s="8" t="s">
        <v>117</v>
      </c>
      <c r="C353" s="8" t="s">
        <v>97</v>
      </c>
      <c r="D353" s="8">
        <v>1</v>
      </c>
      <c r="E353" s="8" t="s">
        <v>12</v>
      </c>
      <c r="F353" s="9">
        <v>1.1179999999999999</v>
      </c>
      <c r="G353" s="8">
        <v>15.065</v>
      </c>
      <c r="H353" s="8">
        <v>30.361999999999998</v>
      </c>
    </row>
    <row r="354" spans="1:8" x14ac:dyDescent="0.2">
      <c r="A354" s="8" t="s">
        <v>5</v>
      </c>
      <c r="B354" s="8" t="s">
        <v>117</v>
      </c>
      <c r="C354" s="8" t="s">
        <v>97</v>
      </c>
      <c r="D354" s="8">
        <v>2</v>
      </c>
      <c r="E354" s="8" t="s">
        <v>12</v>
      </c>
      <c r="F354" s="9">
        <v>0.82799999999999996</v>
      </c>
      <c r="G354" s="8">
        <v>15.199</v>
      </c>
      <c r="H354" s="8">
        <v>30.071000000000002</v>
      </c>
    </row>
    <row r="355" spans="1:8" x14ac:dyDescent="0.2">
      <c r="A355" s="8" t="s">
        <v>5</v>
      </c>
      <c r="B355" s="8" t="s">
        <v>117</v>
      </c>
      <c r="C355" s="8" t="s">
        <v>97</v>
      </c>
      <c r="D355" s="8">
        <v>3</v>
      </c>
      <c r="E355" s="8" t="s">
        <v>12</v>
      </c>
      <c r="F355" s="9">
        <v>1.9359999999999999</v>
      </c>
      <c r="G355" s="8">
        <v>15.016</v>
      </c>
      <c r="H355" s="8">
        <v>30.213000000000001</v>
      </c>
    </row>
    <row r="356" spans="1:8" x14ac:dyDescent="0.2">
      <c r="A356" s="8" t="s">
        <v>5</v>
      </c>
      <c r="B356" s="8" t="s">
        <v>117</v>
      </c>
      <c r="C356" s="8" t="s">
        <v>97</v>
      </c>
      <c r="D356" s="8">
        <v>4</v>
      </c>
      <c r="E356" s="8" t="s">
        <v>12</v>
      </c>
      <c r="F356" s="9">
        <v>0.81599999999999995</v>
      </c>
      <c r="G356" s="8">
        <v>15.077999999999999</v>
      </c>
      <c r="H356" s="8">
        <v>29.928999999999998</v>
      </c>
    </row>
    <row r="357" spans="1:8" x14ac:dyDescent="0.2">
      <c r="A357" s="8" t="s">
        <v>5</v>
      </c>
      <c r="B357" s="8" t="s">
        <v>117</v>
      </c>
      <c r="C357" s="8" t="s">
        <v>97</v>
      </c>
      <c r="D357" s="8">
        <v>5</v>
      </c>
      <c r="E357" s="8" t="s">
        <v>12</v>
      </c>
      <c r="F357" s="9">
        <v>0.97799999999999998</v>
      </c>
      <c r="G357" s="8">
        <v>15.14</v>
      </c>
      <c r="H357" s="8">
        <v>30.244</v>
      </c>
    </row>
    <row r="358" spans="1:8" x14ac:dyDescent="0.2">
      <c r="A358" s="8" t="s">
        <v>5</v>
      </c>
      <c r="B358" s="8" t="s">
        <v>117</v>
      </c>
      <c r="C358" s="8" t="s">
        <v>97</v>
      </c>
      <c r="D358" s="8">
        <v>6</v>
      </c>
      <c r="E358" s="8" t="s">
        <v>12</v>
      </c>
      <c r="F358" s="9">
        <v>1.224</v>
      </c>
      <c r="G358" s="8">
        <v>14.904999999999999</v>
      </c>
      <c r="H358" s="8">
        <v>30.334</v>
      </c>
    </row>
    <row r="359" spans="1:8" x14ac:dyDescent="0.2">
      <c r="A359" s="8" t="s">
        <v>6</v>
      </c>
      <c r="B359" s="8" t="s">
        <v>117</v>
      </c>
      <c r="C359" s="8" t="s">
        <v>97</v>
      </c>
      <c r="D359" s="8">
        <v>1</v>
      </c>
      <c r="E359" s="8" t="s">
        <v>12</v>
      </c>
      <c r="F359" s="9">
        <v>1.1000000000000001E-2</v>
      </c>
      <c r="G359" s="8">
        <v>21.716999999999999</v>
      </c>
      <c r="H359" s="8">
        <v>30.323</v>
      </c>
    </row>
    <row r="360" spans="1:8" x14ac:dyDescent="0.2">
      <c r="A360" s="8" t="s">
        <v>6</v>
      </c>
      <c r="B360" s="8" t="s">
        <v>117</v>
      </c>
      <c r="C360" s="8" t="s">
        <v>97</v>
      </c>
      <c r="D360" s="8">
        <v>2</v>
      </c>
      <c r="E360" s="8" t="s">
        <v>12</v>
      </c>
      <c r="F360" s="9">
        <v>0.01</v>
      </c>
      <c r="G360" s="8">
        <v>21.928000000000001</v>
      </c>
      <c r="H360" s="8">
        <v>30.414000000000001</v>
      </c>
    </row>
    <row r="361" spans="1:8" x14ac:dyDescent="0.2">
      <c r="A361" s="8" t="s">
        <v>6</v>
      </c>
      <c r="B361" s="8" t="s">
        <v>117</v>
      </c>
      <c r="C361" s="8" t="s">
        <v>97</v>
      </c>
      <c r="D361" s="8">
        <v>3</v>
      </c>
      <c r="E361" s="8" t="s">
        <v>12</v>
      </c>
      <c r="F361" s="9">
        <v>1.2E-2</v>
      </c>
      <c r="G361" s="8">
        <v>21.846</v>
      </c>
      <c r="H361" s="8">
        <v>30.655000000000001</v>
      </c>
    </row>
    <row r="362" spans="1:8" x14ac:dyDescent="0.2">
      <c r="A362" s="8" t="s">
        <v>6</v>
      </c>
      <c r="B362" s="8" t="s">
        <v>117</v>
      </c>
      <c r="C362" s="8" t="s">
        <v>97</v>
      </c>
      <c r="D362" s="8">
        <v>4</v>
      </c>
      <c r="E362" s="8" t="s">
        <v>12</v>
      </c>
      <c r="F362" s="9">
        <v>8.0000000000000002E-3</v>
      </c>
      <c r="G362" s="8">
        <v>21.87</v>
      </c>
      <c r="H362" s="8">
        <v>30.082999999999998</v>
      </c>
    </row>
    <row r="363" spans="1:8" x14ac:dyDescent="0.2">
      <c r="A363" s="8" t="s">
        <v>6</v>
      </c>
      <c r="B363" s="8" t="s">
        <v>117</v>
      </c>
      <c r="C363" s="8" t="s">
        <v>97</v>
      </c>
      <c r="D363" s="8">
        <v>5</v>
      </c>
      <c r="E363" s="8" t="s">
        <v>12</v>
      </c>
      <c r="F363" s="9">
        <v>0.01</v>
      </c>
      <c r="G363" s="8">
        <v>21.669</v>
      </c>
      <c r="H363" s="8">
        <v>30.132999999999999</v>
      </c>
    </row>
    <row r="364" spans="1:8" x14ac:dyDescent="0.2">
      <c r="A364" s="8" t="s">
        <v>6</v>
      </c>
      <c r="B364" s="8" t="s">
        <v>117</v>
      </c>
      <c r="C364" s="8" t="s">
        <v>97</v>
      </c>
      <c r="D364" s="8">
        <v>6</v>
      </c>
      <c r="E364" s="8" t="s">
        <v>12</v>
      </c>
      <c r="F364" s="9">
        <v>0.01</v>
      </c>
      <c r="G364" s="8">
        <v>21.760999999999999</v>
      </c>
      <c r="H364" s="8">
        <v>30.193999999999999</v>
      </c>
    </row>
    <row r="365" spans="1:8" x14ac:dyDescent="0.2">
      <c r="A365" s="8" t="s">
        <v>7</v>
      </c>
      <c r="B365" s="8" t="s">
        <v>117</v>
      </c>
      <c r="C365" s="8" t="s">
        <v>97</v>
      </c>
      <c r="D365" s="8">
        <v>1</v>
      </c>
      <c r="E365" s="8" t="s">
        <v>12</v>
      </c>
      <c r="F365" s="9">
        <v>4.0000000000000001E-3</v>
      </c>
      <c r="G365" s="8">
        <v>24.581</v>
      </c>
      <c r="H365" s="8">
        <v>31.637</v>
      </c>
    </row>
    <row r="366" spans="1:8" x14ac:dyDescent="0.2">
      <c r="A366" s="8" t="s">
        <v>7</v>
      </c>
      <c r="B366" s="8" t="s">
        <v>117</v>
      </c>
      <c r="C366" s="8" t="s">
        <v>97</v>
      </c>
      <c r="D366" s="8">
        <v>2</v>
      </c>
      <c r="E366" s="8" t="s">
        <v>12</v>
      </c>
      <c r="F366" s="9">
        <v>4.0000000000000001E-3</v>
      </c>
      <c r="G366" s="8">
        <v>24.286000000000001</v>
      </c>
      <c r="H366" s="8">
        <v>31.545999999999999</v>
      </c>
    </row>
    <row r="367" spans="1:8" x14ac:dyDescent="0.2">
      <c r="A367" s="8" t="s">
        <v>7</v>
      </c>
      <c r="B367" s="8" t="s">
        <v>117</v>
      </c>
      <c r="C367" s="8" t="s">
        <v>97</v>
      </c>
      <c r="D367" s="8">
        <v>3</v>
      </c>
      <c r="E367" s="8" t="s">
        <v>12</v>
      </c>
      <c r="F367" s="9">
        <v>4.0000000000000001E-3</v>
      </c>
      <c r="G367" s="8">
        <v>24.396999999999998</v>
      </c>
      <c r="H367" s="8">
        <v>31.591999999999999</v>
      </c>
    </row>
    <row r="368" spans="1:8" x14ac:dyDescent="0.2">
      <c r="A368" s="8" t="s">
        <v>7</v>
      </c>
      <c r="B368" s="8" t="s">
        <v>117</v>
      </c>
      <c r="C368" s="8" t="s">
        <v>97</v>
      </c>
      <c r="D368" s="8">
        <v>4</v>
      </c>
      <c r="E368" s="8" t="s">
        <v>12</v>
      </c>
      <c r="F368" s="9">
        <v>1.8000000000000002E-2</v>
      </c>
      <c r="G368" s="8">
        <v>25.625</v>
      </c>
      <c r="H368" s="8">
        <v>33.988999999999997</v>
      </c>
    </row>
    <row r="369" spans="1:8" x14ac:dyDescent="0.2">
      <c r="A369" s="8" t="s">
        <v>7</v>
      </c>
      <c r="B369" s="8" t="s">
        <v>117</v>
      </c>
      <c r="C369" s="8" t="s">
        <v>97</v>
      </c>
      <c r="D369" s="8">
        <v>5</v>
      </c>
      <c r="E369" s="8" t="s">
        <v>12</v>
      </c>
      <c r="F369" s="9">
        <v>0.109</v>
      </c>
      <c r="G369" s="8">
        <v>26.125</v>
      </c>
      <c r="H369" s="8">
        <v>35.828000000000003</v>
      </c>
    </row>
    <row r="370" spans="1:8" x14ac:dyDescent="0.2">
      <c r="A370" s="8" t="s">
        <v>7</v>
      </c>
      <c r="B370" s="8" t="s">
        <v>117</v>
      </c>
      <c r="C370" s="8" t="s">
        <v>97</v>
      </c>
      <c r="D370" s="8">
        <v>6</v>
      </c>
      <c r="E370" s="8" t="s">
        <v>12</v>
      </c>
      <c r="F370" s="9">
        <v>2E-3</v>
      </c>
      <c r="G370" s="8">
        <v>25.437999999999999</v>
      </c>
      <c r="H370" s="8">
        <v>31.774999999999999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llabh/Minikel Lab</cp:lastModifiedBy>
  <dcterms:created xsi:type="dcterms:W3CDTF">2023-08-29T17:18:41Z</dcterms:created>
  <dcterms:modified xsi:type="dcterms:W3CDTF">2024-05-28T18:22:10Z</dcterms:modified>
</cp:coreProperties>
</file>